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3"/>
  <workbookPr autoCompressPictures="0"/>
  <mc:AlternateContent xmlns:mc="http://schemas.openxmlformats.org/markup-compatibility/2006">
    <mc:Choice Requires="x15">
      <x15ac:absPath xmlns:x15ac="http://schemas.microsoft.com/office/spreadsheetml/2010/11/ac" url="/Users/charbona/Documents/These-MarieBouilloud-2020/Manuscrits/Data16S-JuraAin-2014/PCI-Resubmission-2022Dec/"/>
    </mc:Choice>
  </mc:AlternateContent>
  <xr:revisionPtr revIDLastSave="0" documentId="13_ncr:1_{9E31F03C-1872-7149-A8B4-E9B8AB858905}" xr6:coauthVersionLast="47" xr6:coauthVersionMax="47" xr10:uidLastSave="{00000000-0000-0000-0000-000000000000}"/>
  <bookViews>
    <workbookView xWindow="1640" yWindow="2660" windowWidth="32920" windowHeight="17940" activeTab="3" xr2:uid="{00000000-000D-0000-FFFF-FFFF00000000}"/>
  </bookViews>
  <sheets>
    <sheet name="Supplementary Table S3" sheetId="23" r:id="rId1"/>
    <sheet name="S3A-Mantel" sheetId="22" r:id="rId2"/>
    <sheet name="S3B-dbRDA" sheetId="1" r:id="rId3"/>
    <sheet name="S3C-DeSeq2_Gut_Bact" sheetId="15" r:id="rId4"/>
    <sheet name="S3D-dbRDA_interactions" sheetId="2" r:id="rId5"/>
    <sheet name="S3E-DeSeq2_interactions" sheetId="24" r:id="rId6"/>
  </sheets>
  <definedNames>
    <definedName name="_xlnm._FilterDatabase" localSheetId="2" hidden="1">#REF!</definedName>
  </definedNames>
  <calcPr calcId="162913"/>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718" uniqueCount="480">
  <si>
    <t>F</t>
  </si>
  <si>
    <t>P</t>
  </si>
  <si>
    <t>adj.R²</t>
  </si>
  <si>
    <t>Phylum</t>
  </si>
  <si>
    <t>0.001</t>
  </si>
  <si>
    <t>0.002</t>
  </si>
  <si>
    <t>Betadisper pvalue</t>
  </si>
  <si>
    <t>Anosim_stat</t>
  </si>
  <si>
    <t>Anosim_sign</t>
  </si>
  <si>
    <t xml:space="preserve">0.001 </t>
  </si>
  <si>
    <t>0.16</t>
  </si>
  <si>
    <t xml:space="preserve">0.0126 </t>
  </si>
  <si>
    <t xml:space="preserve"> 0.1 </t>
  </si>
  <si>
    <t>0.491</t>
  </si>
  <si>
    <t>baseMean</t>
  </si>
  <si>
    <t>pvalue</t>
  </si>
  <si>
    <t>padj</t>
  </si>
  <si>
    <t>Family</t>
  </si>
  <si>
    <t>Proteobacteria</t>
  </si>
  <si>
    <t>Desulfovibrionales3</t>
  </si>
  <si>
    <t>Desulfovibrionales1</t>
  </si>
  <si>
    <t>Firmicutes</t>
  </si>
  <si>
    <t>Clostridiales</t>
  </si>
  <si>
    <t>Ruminococcaceae</t>
  </si>
  <si>
    <t>Bacteroidetes</t>
  </si>
  <si>
    <t>Muribaculaceae</t>
  </si>
  <si>
    <t>Lactobacillaceae</t>
  </si>
  <si>
    <t>Actinobacteria</t>
  </si>
  <si>
    <t>Eggerthellaceae</t>
  </si>
  <si>
    <t>Patescibacteria</t>
  </si>
  <si>
    <t>Saccharimonadaceae</t>
  </si>
  <si>
    <t>Spirochaetes</t>
  </si>
  <si>
    <t>Spirochaetaceae</t>
  </si>
  <si>
    <t>Rikenellaceae</t>
  </si>
  <si>
    <t>Clostridiales4</t>
  </si>
  <si>
    <t>Epsilonbacteraeota</t>
  </si>
  <si>
    <t>Tenericutes</t>
  </si>
  <si>
    <t>Christensenellaceae</t>
  </si>
  <si>
    <t>Bacteroidales4</t>
  </si>
  <si>
    <t>Desulfovibrionaceae</t>
  </si>
  <si>
    <t>Erysipelotrichaceae</t>
  </si>
  <si>
    <t>Mollicutes1</t>
  </si>
  <si>
    <t>Helicobacteraceae</t>
  </si>
  <si>
    <t>Rhizobiaceae</t>
  </si>
  <si>
    <t>Burkholderiaceae</t>
  </si>
  <si>
    <t>Desulfomicrobiaceae</t>
  </si>
  <si>
    <t>8.85</t>
  </si>
  <si>
    <t>2.27</t>
  </si>
  <si>
    <t>0.02</t>
  </si>
  <si>
    <t>1.59</t>
  </si>
  <si>
    <t>0.49</t>
  </si>
  <si>
    <t>Mont-sous-Vaudrey</t>
  </si>
  <si>
    <t>Chaux-des-Crotenay</t>
  </si>
  <si>
    <t>diff</t>
  </si>
  <si>
    <t>0.17</t>
  </si>
  <si>
    <t>0.01</t>
  </si>
  <si>
    <t>0.024</t>
  </si>
  <si>
    <t>0.3616</t>
  </si>
  <si>
    <t>0.3599</t>
  </si>
  <si>
    <t>0.3678</t>
  </si>
  <si>
    <t>0.2879</t>
  </si>
  <si>
    <t>0.3838</t>
  </si>
  <si>
    <t>0.3805</t>
  </si>
  <si>
    <t>0.8467</t>
  </si>
  <si>
    <t>adj.R² Total (varpart)</t>
  </si>
  <si>
    <t xml:space="preserve">P </t>
  </si>
  <si>
    <t>Clostridiales_f1</t>
  </si>
  <si>
    <t>Clostridiales_f2</t>
  </si>
  <si>
    <t>Bacteroidales_f3</t>
  </si>
  <si>
    <t>Bacteroidales_f4</t>
  </si>
  <si>
    <t>Mollicutes_f1</t>
  </si>
  <si>
    <t>0.7601</t>
  </si>
  <si>
    <t>0.009938</t>
  </si>
  <si>
    <t>7.773e-05</t>
  </si>
  <si>
    <t>0.108</t>
  </si>
  <si>
    <t>0.039</t>
  </si>
  <si>
    <t>0.191</t>
  </si>
  <si>
    <t>0.061</t>
  </si>
  <si>
    <t>Bifidobacteriaceae</t>
  </si>
  <si>
    <t>Desulfovibrionales2</t>
  </si>
  <si>
    <t>Clostridiales2</t>
  </si>
  <si>
    <t>Streptococcaceae</t>
  </si>
  <si>
    <t>Clostridiaceae</t>
  </si>
  <si>
    <t>Marinifilaceae</t>
  </si>
  <si>
    <t>Desulfovibrionales_f3</t>
  </si>
  <si>
    <t>Significance</t>
  </si>
  <si>
    <t>Multi.Mantel</t>
  </si>
  <si>
    <t>R-squared</t>
  </si>
  <si>
    <t>F-statistic</t>
  </si>
  <si>
    <t xml:space="preserve">Tukey multiple comparaison of mean </t>
  </si>
  <si>
    <t>Pathogenic bacteria</t>
  </si>
  <si>
    <t>Bray-curtis</t>
  </si>
  <si>
    <t>Age class</t>
  </si>
  <si>
    <t>Cormaranche</t>
  </si>
  <si>
    <t>Chatillon</t>
  </si>
  <si>
    <t>0.027</t>
  </si>
  <si>
    <t>0.927</t>
  </si>
  <si>
    <t>0.0012</t>
  </si>
  <si>
    <t>estimate =-0.02 ; tvalue=-0.75 ; pvalue=0.79</t>
  </si>
  <si>
    <t>estimate=-0.06;tvalue= -3.57;pvalue= 0.174</t>
  </si>
  <si>
    <t>5.2677</t>
  </si>
  <si>
    <t>0.8627</t>
  </si>
  <si>
    <t>6.7717</t>
  </si>
  <si>
    <t>0.8297</t>
  </si>
  <si>
    <t>1.0816</t>
  </si>
  <si>
    <t>1.3798</t>
  </si>
  <si>
    <t>0.4344</t>
  </si>
  <si>
    <t>0.8661</t>
  </si>
  <si>
    <t>0.8860</t>
  </si>
  <si>
    <t>0.8822</t>
  </si>
  <si>
    <t>1.5711</t>
  </si>
  <si>
    <t>0.8333</t>
  </si>
  <si>
    <t>0.8704</t>
  </si>
  <si>
    <t>0.7947</t>
  </si>
  <si>
    <t>0.492</t>
  </si>
  <si>
    <t>0.538</t>
  </si>
  <si>
    <t>0.375</t>
  </si>
  <si>
    <t>0.934</t>
  </si>
  <si>
    <t>0.489</t>
  </si>
  <si>
    <t>0.506</t>
  </si>
  <si>
    <t>0.714</t>
  </si>
  <si>
    <t>0.513</t>
  </si>
  <si>
    <t>0.559</t>
  </si>
  <si>
    <t>Aonchotheca murissylvatici</t>
  </si>
  <si>
    <t>Heligmosomoides glareoli</t>
  </si>
  <si>
    <t>Heligmosomum mixtum</t>
  </si>
  <si>
    <t>Catenotaenia henttoneni</t>
  </si>
  <si>
    <t>Arostrilepis horrida</t>
  </si>
  <si>
    <t>Neoehrlichia mikurensis</t>
  </si>
  <si>
    <t>Anaplasma phagocytophilum</t>
  </si>
  <si>
    <t>Mycoplasma haemomuris</t>
  </si>
  <si>
    <t>Orientia tsutsugamushi</t>
  </si>
  <si>
    <t>0.012</t>
  </si>
  <si>
    <t>Best_models (Ordistep. direction= both) distance Bray Curtis</t>
  </si>
  <si>
    <t xml:space="preserve">Pathogenic bacteria - Specific Richness </t>
  </si>
  <si>
    <t>Mastophorus muris</t>
  </si>
  <si>
    <t>Trichuris muris</t>
  </si>
  <si>
    <t>0.21</t>
  </si>
  <si>
    <t>0.110</t>
  </si>
  <si>
    <t>Selection of the best model using OrdiR2step. We only used the significant factor included in the  best model to apply betadisper and anosim tests.</t>
  </si>
  <si>
    <t xml:space="preserve">Average class distances to centroids </t>
  </si>
  <si>
    <t>When the betadisper test was significant for 'Localities', we analysed the difference between each pair of localities using post-hoc Test 'TukeyHSD'</t>
  </si>
  <si>
    <t>Chaux-des-Crotenay - Mont-sous-Vaudrey</t>
  </si>
  <si>
    <t>Cormaranche - Mont-sous-Vaudrey</t>
  </si>
  <si>
    <t>Cormaranche -Chaux-des-Crotenay</t>
  </si>
  <si>
    <t>Chatillon - Mont-sous-Vaudrey</t>
  </si>
  <si>
    <t>Chatillon -Chaux-des-Crotenay</t>
  </si>
  <si>
    <t>Cormaranche - Chatillon</t>
  </si>
  <si>
    <t>Female</t>
  </si>
  <si>
    <t>Male</t>
  </si>
  <si>
    <t>Body mass index</t>
  </si>
  <si>
    <t xml:space="preserve">Age (Adult vs Juvenile) </t>
  </si>
  <si>
    <t>Log2 fold change</t>
  </si>
  <si>
    <t>Mont-sous-Vaudrey vs Chatillon</t>
  </si>
  <si>
    <t>Chatillon vs Cormaranche</t>
  </si>
  <si>
    <t xml:space="preserve"> Mont-sous-Vaudrey vs Cormaranche</t>
  </si>
  <si>
    <t>Mont-sous-Vaudrey vs Chaux-des-Crotenay</t>
  </si>
  <si>
    <t>Chaux-des-Crotenay vs Cormaranche</t>
  </si>
  <si>
    <t>Chatillon vs Chaux-des-Crotenay</t>
  </si>
  <si>
    <t>-29.2435</t>
  </si>
  <si>
    <t>0.000000000002522621</t>
  </si>
  <si>
    <t>0.0000000001538799</t>
  </si>
  <si>
    <t>0.5000477</t>
  </si>
  <si>
    <t>0.004138778</t>
  </si>
  <si>
    <t>0.04138778</t>
  </si>
  <si>
    <t>-2.2475975</t>
  </si>
  <si>
    <t>0.00002135673</t>
  </si>
  <si>
    <t>0.0002135673</t>
  </si>
  <si>
    <t>-2.003395</t>
  </si>
  <si>
    <t>0.002749737</t>
  </si>
  <si>
    <t>0.0118373328</t>
  </si>
  <si>
    <t>0.830748</t>
  </si>
  <si>
    <t>0.0035512</t>
  </si>
  <si>
    <t>-0.8661026</t>
  </si>
  <si>
    <t>0.01718629</t>
  </si>
  <si>
    <t>0.0429657331</t>
  </si>
  <si>
    <t>24.267878</t>
  </si>
  <si>
    <t>0.000000000008387653</t>
  </si>
  <si>
    <t>0.0000000004026074</t>
  </si>
  <si>
    <t>7.352891</t>
  </si>
  <si>
    <t>0.00002717315</t>
  </si>
  <si>
    <t>0.0006521557</t>
  </si>
  <si>
    <t>5.047654</t>
  </si>
  <si>
    <t>0.0002695019</t>
  </si>
  <si>
    <t>0.00431203</t>
  </si>
  <si>
    <t>3.284722</t>
  </si>
  <si>
    <t>0.001163773</t>
  </si>
  <si>
    <t>0.01162834</t>
  </si>
  <si>
    <t>3.205624</t>
  </si>
  <si>
    <t>0.001211285</t>
  </si>
  <si>
    <t>4.2545065</t>
  </si>
  <si>
    <t>0.00000000001101803</t>
  </si>
  <si>
    <t>0.0000000001101803</t>
  </si>
  <si>
    <t>1.7314204</t>
  </si>
  <si>
    <t>0.000004118728</t>
  </si>
  <si>
    <t>0.00002059364</t>
  </si>
  <si>
    <t>2.6498122</t>
  </si>
  <si>
    <t>0.0003248971</t>
  </si>
  <si>
    <t>0.00108299</t>
  </si>
  <si>
    <t>0.7636868</t>
  </si>
  <si>
    <t>0.001722538</t>
  </si>
  <si>
    <t>0.004306346</t>
  </si>
  <si>
    <t>-2.9404501</t>
  </si>
  <si>
    <t>0.003159047</t>
  </si>
  <si>
    <t>0.006318094</t>
  </si>
  <si>
    <t>1.9099539</t>
  </si>
  <si>
    <t>0.0175575</t>
  </si>
  <si>
    <t>0.02926251</t>
  </si>
  <si>
    <t>-26.314373</t>
  </si>
  <si>
    <t>6.57459E-97</t>
  </si>
  <si>
    <t>2.89282E-95</t>
  </si>
  <si>
    <t>-26.189124</t>
  </si>
  <si>
    <t>7.454717E-76</t>
  </si>
  <si>
    <t>1.640038E-74</t>
  </si>
  <si>
    <t>-24.837086</t>
  </si>
  <si>
    <t>7.079528E-39</t>
  </si>
  <si>
    <t>1.038331E-37</t>
  </si>
  <si>
    <t>-21.257599</t>
  </si>
  <si>
    <t>1.915443E-18</t>
  </si>
  <si>
    <t>2.106987E-17</t>
  </si>
  <si>
    <t>-5.766336</t>
  </si>
  <si>
    <t>0.0000003383912</t>
  </si>
  <si>
    <t>0.000002977842</t>
  </si>
  <si>
    <t>-5.579187</t>
  </si>
  <si>
    <t>0.000001125181</t>
  </si>
  <si>
    <t>0.000008251324</t>
  </si>
  <si>
    <t>-1.629265</t>
  </si>
  <si>
    <t>0.0001211424</t>
  </si>
  <si>
    <t>0.0007614666</t>
  </si>
  <si>
    <t>-5.569329</t>
  </si>
  <si>
    <t>0.004134462</t>
  </si>
  <si>
    <t>0.02273954</t>
  </si>
  <si>
    <t>-1.307029</t>
  </si>
  <si>
    <t>0.008133541</t>
  </si>
  <si>
    <t>0.03578758</t>
  </si>
  <si>
    <t>1.733509</t>
  </si>
  <si>
    <t>0.00757942</t>
  </si>
  <si>
    <t>1.544207</t>
  </si>
  <si>
    <t>0.00002483616</t>
  </si>
  <si>
    <t>0.0002483616</t>
  </si>
  <si>
    <t>1.866404</t>
  </si>
  <si>
    <t>0.009363015</t>
  </si>
  <si>
    <t>0.0468150732</t>
  </si>
  <si>
    <t>25.962216</t>
  </si>
  <si>
    <t>0.0000000001546334</t>
  </si>
  <si>
    <t>0.000000008814103</t>
  </si>
  <si>
    <t>1.639194</t>
  </si>
  <si>
    <t>0.0001000893</t>
  </si>
  <si>
    <t>0.002852544</t>
  </si>
  <si>
    <t>-3.587877</t>
  </si>
  <si>
    <t>0.001255367</t>
  </si>
  <si>
    <t>0.02385197</t>
  </si>
  <si>
    <t>1.077713</t>
  </si>
  <si>
    <t>0.001889942</t>
  </si>
  <si>
    <t>0.02693167</t>
  </si>
  <si>
    <t>1.434179</t>
  </si>
  <si>
    <t>0.002752634</t>
  </si>
  <si>
    <t>0.03138003</t>
  </si>
  <si>
    <t>3.2756269</t>
  </si>
  <si>
    <t>2.989769E-18</t>
  </si>
  <si>
    <t>2.989769E-17</t>
  </si>
  <si>
    <t>4.5162161</t>
  </si>
  <si>
    <t>0.0000000009059129</t>
  </si>
  <si>
    <t>0.000000004529564</t>
  </si>
  <si>
    <t>3.1329146</t>
  </si>
  <si>
    <t>0.0000004853837</t>
  </si>
  <si>
    <t>0.000001617946</t>
  </si>
  <si>
    <t>3.6446701</t>
  </si>
  <si>
    <t>0.00000585225</t>
  </si>
  <si>
    <t>0.00001463062</t>
  </si>
  <si>
    <t>0.9732101</t>
  </si>
  <si>
    <t>0.00006488184</t>
  </si>
  <si>
    <t>0.0001297637</t>
  </si>
  <si>
    <t>-2.8307295</t>
  </si>
  <si>
    <t>0.004431983</t>
  </si>
  <si>
    <t>0.007386638</t>
  </si>
  <si>
    <t>-0.8865781</t>
  </si>
  <si>
    <t>0.008334141</t>
  </si>
  <si>
    <t>0.01190592</t>
  </si>
  <si>
    <t>-26.538137</t>
  </si>
  <si>
    <t>1.479024E-98</t>
  </si>
  <si>
    <t>8.430436E-97</t>
  </si>
  <si>
    <t>-26.038669</t>
  </si>
  <si>
    <t>5.10582E-75</t>
  </si>
  <si>
    <t>1.455159E-73</t>
  </si>
  <si>
    <t>-23.211633</t>
  </si>
  <si>
    <t>3.871185E-34</t>
  </si>
  <si>
    <t>7.355252E-33</t>
  </si>
  <si>
    <t>-24.217711</t>
  </si>
  <si>
    <t>1.59282E-23</t>
  </si>
  <si>
    <t>2.269769E-22</t>
  </si>
  <si>
    <t>-2.415048</t>
  </si>
  <si>
    <t>0.000001006778</t>
  </si>
  <si>
    <t>0.00001147727</t>
  </si>
  <si>
    <t>-5.453419</t>
  </si>
  <si>
    <t>0.000001453336</t>
  </si>
  <si>
    <t>0.00001380669</t>
  </si>
  <si>
    <t>19.572715</t>
  </si>
  <si>
    <t>0.000002717097</t>
  </si>
  <si>
    <t>0.00002212493</t>
  </si>
  <si>
    <t>-5.102708</t>
  </si>
  <si>
    <t>0.000008476323</t>
  </si>
  <si>
    <t>0.0000603938</t>
  </si>
  <si>
    <t>2.158246</t>
  </si>
  <si>
    <t>0.00001127088</t>
  </si>
  <si>
    <t>0.00007138227</t>
  </si>
  <si>
    <t>1.477885</t>
  </si>
  <si>
    <t>0.00003311287</t>
  </si>
  <si>
    <t>0.0001887433</t>
  </si>
  <si>
    <t>1.740302</t>
  </si>
  <si>
    <t>0.0000574506</t>
  </si>
  <si>
    <t>0.0002976986</t>
  </si>
  <si>
    <t>-1.539163</t>
  </si>
  <si>
    <t>0.000281967</t>
  </si>
  <si>
    <t>0.001339343</t>
  </si>
  <si>
    <t>-3.29223</t>
  </si>
  <si>
    <t>0.0006735808</t>
  </si>
  <si>
    <t>0.002953393</t>
  </si>
  <si>
    <t>2.385228</t>
  </si>
  <si>
    <t>0.001305744</t>
  </si>
  <si>
    <t>0.005316245</t>
  </si>
  <si>
    <t>-3.042752</t>
  </si>
  <si>
    <t>0.002240121</t>
  </si>
  <si>
    <t>0.00851246</t>
  </si>
  <si>
    <t>-5.237598</t>
  </si>
  <si>
    <t>0.002628949</t>
  </si>
  <si>
    <t>0.008814711</t>
  </si>
  <si>
    <t>-1.813355</t>
  </si>
  <si>
    <t>0.002616509</t>
  </si>
  <si>
    <t>-2.933791</t>
  </si>
  <si>
    <t>0.01171477</t>
  </si>
  <si>
    <t>0.03709677</t>
  </si>
  <si>
    <t>1.910858</t>
  </si>
  <si>
    <t>0.01618287</t>
  </si>
  <si>
    <t>0.0485486</t>
  </si>
  <si>
    <t>2.739833</t>
  </si>
  <si>
    <t>0.000009818646</t>
  </si>
  <si>
    <t>0.00009818646</t>
  </si>
  <si>
    <t>2.522572</t>
  </si>
  <si>
    <t>0.0005786472</t>
  </si>
  <si>
    <t>0.001928824</t>
  </si>
  <si>
    <t>1.28888</t>
  </si>
  <si>
    <t>0.0005652126</t>
  </si>
  <si>
    <t>-26.152382</t>
  </si>
  <si>
    <t>9.149895E-97</t>
  </si>
  <si>
    <t>5.21544E-95</t>
  </si>
  <si>
    <t>-21.317651</t>
  </si>
  <si>
    <t>4.832846E-51</t>
  </si>
  <si>
    <t>1.377361E-49</t>
  </si>
  <si>
    <t>-20.603218</t>
  </si>
  <si>
    <t>2.090414E-27</t>
  </si>
  <si>
    <t>3.971786E-26</t>
  </si>
  <si>
    <t>-20.961553</t>
  </si>
  <si>
    <t>3.724507E-18</t>
  </si>
  <si>
    <t>5.307423E-17</t>
  </si>
  <si>
    <t>-5.822475</t>
  </si>
  <si>
    <t>0.0000002224529</t>
  </si>
  <si>
    <t>0.000002535963</t>
  </si>
  <si>
    <t>10.263027</t>
  </si>
  <si>
    <t>0.0001262645</t>
  </si>
  <si>
    <t>0.001199513</t>
  </si>
  <si>
    <t>-4.231522</t>
  </si>
  <si>
    <t>0.000205514</t>
  </si>
  <si>
    <t>0.001673471</t>
  </si>
  <si>
    <t>-1.296687</t>
  </si>
  <si>
    <t>0.002093087</t>
  </si>
  <si>
    <t>0.01491324</t>
  </si>
  <si>
    <t>-2.573387</t>
  </si>
  <si>
    <t>0.002526461</t>
  </si>
  <si>
    <t>0.01600092</t>
  </si>
  <si>
    <t>-3.432338</t>
  </si>
  <si>
    <t>0.00296599</t>
  </si>
  <si>
    <t>0.01690614</t>
  </si>
  <si>
    <t>1.9867469</t>
  </si>
  <si>
    <t>0.00000004836157</t>
  </si>
  <si>
    <t>0.0000004836157</t>
  </si>
  <si>
    <t>2.1776572</t>
  </si>
  <si>
    <t>0.005165783</t>
  </si>
  <si>
    <t>0.0130846</t>
  </si>
  <si>
    <t>0.6675372</t>
  </si>
  <si>
    <t>0.004658014</t>
  </si>
  <si>
    <t>1.9936444</t>
  </si>
  <si>
    <t>0.005233838</t>
  </si>
  <si>
    <t>21.814662</t>
  </si>
  <si>
    <t>0.00000006468977</t>
  </si>
  <si>
    <t>0.000002393521</t>
  </si>
  <si>
    <t>2.266689</t>
  </si>
  <si>
    <t>0.000001882242</t>
  </si>
  <si>
    <t>0.00003482147</t>
  </si>
  <si>
    <t>1.928808</t>
  </si>
  <si>
    <t>0.000004105472</t>
  </si>
  <si>
    <t>0.00005063416</t>
  </si>
  <si>
    <t>1.500013</t>
  </si>
  <si>
    <t>0.00001338928</t>
  </si>
  <si>
    <t>0.0001238508</t>
  </si>
  <si>
    <t>-1.736844</t>
  </si>
  <si>
    <t>0.000279889</t>
  </si>
  <si>
    <t>0.002071178</t>
  </si>
  <si>
    <t>-4.721018</t>
  </si>
  <si>
    <t>0.0004383119</t>
  </si>
  <si>
    <t>0.002702924</t>
  </si>
  <si>
    <t>4.871473</t>
  </si>
  <si>
    <t>0.0002860806</t>
  </si>
  <si>
    <t>0.01630659</t>
  </si>
  <si>
    <t>6.148221</t>
  </si>
  <si>
    <t>0.001132472</t>
  </si>
  <si>
    <t>0.03227545</t>
  </si>
  <si>
    <t>Helminths</t>
  </si>
  <si>
    <r>
      <t>Mantel statistic</t>
    </r>
    <r>
      <rPr>
        <b/>
        <i/>
        <sz val="11"/>
        <color theme="1"/>
        <rFont val="Calibri"/>
        <family val="2"/>
        <scheme val="minor"/>
      </rPr>
      <t xml:space="preserve"> r</t>
    </r>
  </si>
  <si>
    <r>
      <rPr>
        <b/>
        <i/>
        <sz val="11"/>
        <color theme="1"/>
        <rFont val="Calibri"/>
        <family val="2"/>
        <scheme val="minor"/>
      </rPr>
      <t>p</t>
    </r>
    <r>
      <rPr>
        <b/>
        <sz val="11"/>
        <color theme="1"/>
        <rFont val="Calibri"/>
        <family val="2"/>
        <scheme val="minor"/>
      </rPr>
      <t>value(1000 permutations)</t>
    </r>
  </si>
  <si>
    <r>
      <rPr>
        <b/>
        <i/>
        <sz val="11"/>
        <color theme="1"/>
        <rFont val="Calibri"/>
        <family val="2"/>
        <scheme val="minor"/>
      </rPr>
      <t>p</t>
    </r>
    <r>
      <rPr>
        <b/>
        <sz val="11"/>
        <color theme="1"/>
        <rFont val="Calibri"/>
        <family val="2"/>
        <scheme val="minor"/>
      </rPr>
      <t>value</t>
    </r>
  </si>
  <si>
    <r>
      <t xml:space="preserve">Partial Mantel statistic </t>
    </r>
    <r>
      <rPr>
        <b/>
        <i/>
        <sz val="11"/>
        <color theme="1"/>
        <rFont val="Calibri"/>
        <family val="2"/>
        <scheme val="minor"/>
      </rPr>
      <t>r</t>
    </r>
  </si>
  <si>
    <t>Helminth (Locality)</t>
  </si>
  <si>
    <t>Family gut (Locality)</t>
  </si>
  <si>
    <t>Factors (infection status)</t>
  </si>
  <si>
    <t>Specific richness of pathogenic bacteria</t>
  </si>
  <si>
    <t>Bartonella</t>
  </si>
  <si>
    <t>Spiroplasma</t>
  </si>
  <si>
    <t>Specific richness of helminths</t>
  </si>
  <si>
    <t>Changes in the gut bacteriome (Bray-curtis dissimilary distance matrix) with regard to the presence/absence of helminths and pathogenic bacteria. Db-Rda were performed using capsale function (vegan packAge class) and permutation tests (Manova, 999 permutations)</t>
  </si>
  <si>
    <t>Selection of the best model using OrdiR2step.  We only used the significant factor of the best model (*capsale) to perform betadisper and anosim tests.</t>
  </si>
  <si>
    <r>
      <rPr>
        <b/>
        <i/>
        <sz val="11"/>
        <color theme="1"/>
        <rFont val="Calibri"/>
        <family val="2"/>
        <scheme val="minor"/>
      </rPr>
      <t>P</t>
    </r>
    <r>
      <rPr>
        <b/>
        <sz val="11"/>
        <color theme="1"/>
        <rFont val="Calibri"/>
        <family val="2"/>
        <scheme val="minor"/>
      </rPr>
      <t>(bestmodel)</t>
    </r>
  </si>
  <si>
    <r>
      <t xml:space="preserve">Betadisper </t>
    </r>
    <r>
      <rPr>
        <b/>
        <i/>
        <sz val="11"/>
        <color theme="1"/>
        <rFont val="Calibri"/>
        <family val="2"/>
        <scheme val="minor"/>
      </rPr>
      <t>p</t>
    </r>
    <r>
      <rPr>
        <b/>
        <sz val="11"/>
        <color theme="1"/>
        <rFont val="Calibri"/>
        <family val="2"/>
        <scheme val="minor"/>
      </rPr>
      <t>value</t>
    </r>
  </si>
  <si>
    <r>
      <rPr>
        <b/>
        <i/>
        <sz val="11"/>
        <color theme="1"/>
        <rFont val="Calibri"/>
        <family val="2"/>
        <scheme val="minor"/>
      </rPr>
      <t>p</t>
    </r>
    <r>
      <rPr>
        <b/>
        <sz val="11"/>
        <color theme="1"/>
        <rFont val="Calibri"/>
        <family val="2"/>
        <scheme val="minor"/>
      </rPr>
      <t>adj</t>
    </r>
  </si>
  <si>
    <t>Helminths - Specific richness</t>
  </si>
  <si>
    <t>Rickettsia</t>
  </si>
  <si>
    <t>Gender</t>
  </si>
  <si>
    <t>Locality</t>
  </si>
  <si>
    <t xml:space="preserve">Locality </t>
  </si>
  <si>
    <t xml:space="preserve">Intra-host communities </t>
  </si>
  <si>
    <t>Intra-host communities</t>
  </si>
  <si>
    <t>Distance</t>
  </si>
  <si>
    <t>Gender  (Male vs Female)</t>
  </si>
  <si>
    <t>Distance matrices</t>
  </si>
  <si>
    <t>Distance Matrices</t>
  </si>
  <si>
    <t>Distance Matrixces</t>
  </si>
  <si>
    <t>Geographic distances</t>
  </si>
  <si>
    <r>
      <rPr>
        <b/>
        <sz val="11"/>
        <color theme="1"/>
        <rFont val="Calibri"/>
        <family val="2"/>
        <scheme val="minor"/>
      </rPr>
      <t>Supplementary Table S3</t>
    </r>
    <r>
      <rPr>
        <sz val="11"/>
        <color theme="1"/>
        <rFont val="Calibri"/>
        <family val="2"/>
        <scheme val="minor"/>
      </rPr>
      <t>. Beta diversity metrics and statistics for the gut bacteriota, pathogenic bacteria and gastro-intestinal helminth communities of bank voles.</t>
    </r>
  </si>
  <si>
    <t>Dissimilarities between individuals in the composition of the gut bacteriota, the helminth and pathogenic bacterial communities, with regard to to individual factors (Host gender, age class and body mass index) and localities using Bray-curtis and Weighted unifract dissimilary distance matrix. Tests were performed using the capsale function (vegan packAge class) followed by permutation tests (Manova, 999 permutations).</t>
  </si>
  <si>
    <t xml:space="preserve">Gut bacteriota, family level </t>
  </si>
  <si>
    <t xml:space="preserve"> -0.0078</t>
  </si>
  <si>
    <t xml:space="preserve"> -0.0134</t>
  </si>
  <si>
    <t xml:space="preserve"> -0.0796</t>
  </si>
  <si>
    <t xml:space="preserve"> -0.0055</t>
  </si>
  <si>
    <t xml:space="preserve"> -0.0717</t>
  </si>
  <si>
    <t xml:space="preserve"> -0.0661</t>
  </si>
  <si>
    <t>0.0004</t>
  </si>
  <si>
    <t>0.9910</t>
  </si>
  <si>
    <t>0.0036</t>
  </si>
  <si>
    <t>0.9771</t>
  </si>
  <si>
    <t>0.9010</t>
  </si>
  <si>
    <t>Gut bacteriota, family level</t>
  </si>
  <si>
    <r>
      <t xml:space="preserve">Supplementary Table S3D.  </t>
    </r>
    <r>
      <rPr>
        <sz val="18"/>
        <color theme="1"/>
        <rFont val="Calibri"/>
        <family val="2"/>
        <scheme val="minor"/>
      </rPr>
      <t>db-RDA analyses on the interactions beween gut bacteriota, helminths and pathogenic bacteria communities.</t>
    </r>
  </si>
  <si>
    <t>estimate=0.09 ; tvalue=13.49 , pvalue=  0.001 **</t>
  </si>
  <si>
    <t>estimate= 0.009; t value= 1.47; pvalue= 0.69</t>
  </si>
  <si>
    <t>91.83</t>
  </si>
  <si>
    <t>estimate=0.26; tvalue=13.49; pvalue=0.001 ***</t>
  </si>
  <si>
    <t xml:space="preserve">estimate=-0.01; tvalue= -1.33; pvalue= 0.675    </t>
  </si>
  <si>
    <t>91.62</t>
  </si>
  <si>
    <t xml:space="preserve"> 0.0005</t>
  </si>
  <si>
    <t>1.69</t>
  </si>
  <si>
    <t>0.86</t>
  </si>
  <si>
    <t>0.1216</t>
  </si>
  <si>
    <t xml:space="preserve">0.1216 </t>
  </si>
  <si>
    <t>0.030</t>
  </si>
  <si>
    <r>
      <t xml:space="preserve">Supplementary Table S3E. </t>
    </r>
    <r>
      <rPr>
        <sz val="18"/>
        <color theme="1"/>
        <rFont val="Calibri"/>
        <family val="2"/>
        <scheme val="minor"/>
      </rPr>
      <t xml:space="preserve">Deseq2 results indicating changes in the relative abundance of gut bacteriota taxa (at family rank) according to infection status.The size of the colored bar is proportional to the absolute values of the Log2 fold changes. Red bars indicate negative values and blue bars positive values. </t>
    </r>
  </si>
  <si>
    <t xml:space="preserve">0.2478 </t>
  </si>
  <si>
    <t xml:space="preserve">partial.Mantel : take into account geographic distance </t>
  </si>
  <si>
    <t xml:space="preserve">partial.Mantel : take into account other communities distance </t>
  </si>
  <si>
    <t>r =0.02 ; pvalue=0.28</t>
  </si>
  <si>
    <t>r= -0.02 ;pvalue= 0.65</t>
  </si>
  <si>
    <t>r=0.16 ; pvalue=2e-04 ***</t>
  </si>
  <si>
    <t>r= -0.01 ; pvalue= 0.65</t>
  </si>
  <si>
    <t>r=0.16  , pvalue=  1e-04 **</t>
  </si>
  <si>
    <t>r= 0.02; pvalue= 0.28</t>
  </si>
  <si>
    <t>Bartonella sp</t>
  </si>
  <si>
    <t>Paranoplocephala omphalodes</t>
  </si>
  <si>
    <r>
      <t xml:space="preserve">Supplementary Table S3A. </t>
    </r>
    <r>
      <rPr>
        <sz val="18"/>
        <color theme="1"/>
        <rFont val="Calibri"/>
        <family val="2"/>
        <scheme val="minor"/>
      </rPr>
      <t>Relationships between the dissimilarities in gut bacteriota, helminth and pathogenic bacterial community composition. Mantel tests were performed using Pearson regression and 9999 permutations.</t>
    </r>
    <r>
      <rPr>
        <b/>
        <sz val="18"/>
        <color theme="1"/>
        <rFont val="Calibri"/>
        <family val="2"/>
        <scheme val="minor"/>
      </rPr>
      <t xml:space="preserve"> In partial Mantel tests, the geographic distance between localities was included.</t>
    </r>
  </si>
  <si>
    <r>
      <t xml:space="preserve">Supplementary Table S3B. </t>
    </r>
    <r>
      <rPr>
        <sz val="18"/>
        <color theme="1"/>
        <rFont val="Calibri"/>
        <family val="2"/>
        <scheme val="minor"/>
      </rPr>
      <t xml:space="preserve">db-RDA analyses and influence of localities and individual factors on dissimilarities in gut bacteriota composition. </t>
    </r>
  </si>
  <si>
    <r>
      <t xml:space="preserve">Supplementary Table S3C. </t>
    </r>
    <r>
      <rPr>
        <sz val="14"/>
        <color theme="1"/>
        <rFont val="Calibri"/>
        <family val="2"/>
        <scheme val="minor"/>
      </rPr>
      <t xml:space="preserve">Deseq2 results indicating changes in the relative abundance of gut bacteriota taxa (at the phylum or family levels) according to  localities and individual factors.The size of the colored bar is proportional to the absolute values of the Log2 fold changes. Red bars indicate negative values and blue bars positive valu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6" x14ac:knownFonts="1">
    <font>
      <sz val="11"/>
      <color theme="1"/>
      <name val="Calibri"/>
      <family val="2"/>
      <scheme val="minor"/>
    </font>
    <font>
      <sz val="12"/>
      <color theme="1"/>
      <name val="Calibri"/>
      <family val="2"/>
      <scheme val="minor"/>
    </font>
    <font>
      <sz val="11"/>
      <name val="Calibri"/>
      <family val="2"/>
      <scheme val="minor"/>
    </font>
    <font>
      <b/>
      <sz val="11"/>
      <color theme="1"/>
      <name val="Calibri"/>
      <family val="2"/>
      <scheme val="minor"/>
    </font>
    <font>
      <b/>
      <sz val="18"/>
      <color theme="1"/>
      <name val="Calibri"/>
      <family val="2"/>
      <scheme val="minor"/>
    </font>
    <font>
      <b/>
      <sz val="14"/>
      <color theme="1"/>
      <name val="Calibri"/>
      <family val="2"/>
      <scheme val="minor"/>
    </font>
    <font>
      <b/>
      <i/>
      <sz val="11"/>
      <color theme="1"/>
      <name val="Calibri"/>
      <family val="2"/>
      <scheme val="minor"/>
    </font>
    <font>
      <i/>
      <sz val="11"/>
      <color theme="1"/>
      <name val="Calibri"/>
      <family val="2"/>
      <scheme val="minor"/>
    </font>
    <font>
      <i/>
      <sz val="11"/>
      <name val="Calibri"/>
      <family val="2"/>
      <scheme val="minor"/>
    </font>
    <font>
      <u/>
      <sz val="11"/>
      <color theme="10"/>
      <name val="Calibri"/>
      <family val="2"/>
      <scheme val="minor"/>
    </font>
    <font>
      <u/>
      <sz val="11"/>
      <color theme="11"/>
      <name val="Calibri"/>
      <family val="2"/>
      <scheme val="minor"/>
    </font>
    <font>
      <b/>
      <sz val="11"/>
      <name val="Calibri"/>
      <family val="2"/>
      <scheme val="minor"/>
    </font>
    <font>
      <b/>
      <i/>
      <sz val="11"/>
      <name val="Calibri"/>
      <family val="2"/>
      <scheme val="minor"/>
    </font>
    <font>
      <b/>
      <sz val="22"/>
      <color rgb="FFFF0000"/>
      <name val="Calibri"/>
      <family val="2"/>
      <scheme val="minor"/>
    </font>
    <font>
      <sz val="18"/>
      <color theme="1"/>
      <name val="Calibri"/>
      <family val="2"/>
      <scheme val="minor"/>
    </font>
    <font>
      <sz val="14"/>
      <color theme="1"/>
      <name val="Calibri"/>
      <family val="2"/>
      <scheme val="minor"/>
    </font>
  </fonts>
  <fills count="6">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0" tint="-4.9989318521683403E-2"/>
        <bgColor indexed="64"/>
      </patternFill>
    </fill>
  </fills>
  <borders count="54">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medium">
        <color auto="1"/>
      </top>
      <bottom style="thin">
        <color auto="1"/>
      </bottom>
      <diagonal/>
    </border>
    <border>
      <left/>
      <right style="thin">
        <color auto="1"/>
      </right>
      <top style="thin">
        <color auto="1"/>
      </top>
      <bottom style="medium">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right style="thin">
        <color auto="1"/>
      </right>
      <top/>
      <bottom style="thin">
        <color auto="1"/>
      </bottom>
      <diagonal/>
    </border>
    <border>
      <left/>
      <right style="medium">
        <color auto="1"/>
      </right>
      <top style="medium">
        <color auto="1"/>
      </top>
      <bottom/>
      <diagonal/>
    </border>
    <border>
      <left style="medium">
        <color auto="1"/>
      </left>
      <right style="medium">
        <color auto="1"/>
      </right>
      <top style="medium">
        <color auto="1"/>
      </top>
      <bottom/>
      <diagonal/>
    </border>
    <border>
      <left style="medium">
        <color auto="1"/>
      </left>
      <right style="medium">
        <color auto="1"/>
      </right>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top/>
      <bottom style="medium">
        <color auto="1"/>
      </bottom>
      <diagonal/>
    </border>
    <border>
      <left/>
      <right/>
      <top style="medium">
        <color auto="1"/>
      </top>
      <bottom style="medium">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thin">
        <color auto="1"/>
      </left>
      <right style="thin">
        <color auto="1"/>
      </right>
      <top/>
      <bottom style="thin">
        <color auto="1"/>
      </bottom>
      <diagonal/>
    </border>
    <border>
      <left style="medium">
        <color auto="1"/>
      </left>
      <right style="thin">
        <color auto="1"/>
      </right>
      <top style="medium">
        <color auto="1"/>
      </top>
      <bottom/>
      <diagonal/>
    </border>
    <border>
      <left style="thin">
        <color auto="1"/>
      </left>
      <right style="medium">
        <color auto="1"/>
      </right>
      <top style="medium">
        <color auto="1"/>
      </top>
      <bottom/>
      <diagonal/>
    </border>
    <border>
      <left style="medium">
        <color auto="1"/>
      </left>
      <right style="medium">
        <color auto="1"/>
      </right>
      <top style="medium">
        <color auto="1"/>
      </top>
      <bottom style="thin">
        <color auto="1"/>
      </bottom>
      <diagonal/>
    </border>
    <border>
      <left style="medium">
        <color auto="1"/>
      </left>
      <right style="medium">
        <color auto="1"/>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style="thin">
        <color auto="1"/>
      </left>
      <right/>
      <top style="thin">
        <color auto="1"/>
      </top>
      <bottom style="medium">
        <color auto="1"/>
      </bottom>
      <diagonal/>
    </border>
    <border>
      <left style="thin">
        <color auto="1"/>
      </left>
      <right/>
      <top style="thin">
        <color auto="1"/>
      </top>
      <bottom style="thin">
        <color auto="1"/>
      </bottom>
      <diagonal/>
    </border>
    <border>
      <left/>
      <right style="thin">
        <color auto="1"/>
      </right>
      <top style="medium">
        <color auto="1"/>
      </top>
      <bottom style="medium">
        <color auto="1"/>
      </bottom>
      <diagonal/>
    </border>
    <border>
      <left/>
      <right style="thin">
        <color auto="1"/>
      </right>
      <top style="thin">
        <color auto="1"/>
      </top>
      <bottom/>
      <diagonal/>
    </border>
    <border>
      <left style="thin">
        <color auto="1"/>
      </left>
      <right style="thin">
        <color auto="1"/>
      </right>
      <top style="medium">
        <color auto="1"/>
      </top>
      <bottom/>
      <diagonal/>
    </border>
    <border>
      <left/>
      <right style="thin">
        <color auto="1"/>
      </right>
      <top style="medium">
        <color auto="1"/>
      </top>
      <bottom/>
      <diagonal/>
    </border>
    <border>
      <left style="medium">
        <color auto="1"/>
      </left>
      <right style="medium">
        <color auto="1"/>
      </right>
      <top/>
      <bottom/>
      <diagonal/>
    </border>
    <border>
      <left style="medium">
        <color auto="1"/>
      </left>
      <right style="thin">
        <color auto="1"/>
      </right>
      <top/>
      <bottom/>
      <diagonal/>
    </border>
    <border>
      <left style="medium">
        <color auto="1"/>
      </left>
      <right/>
      <top style="medium">
        <color auto="1"/>
      </top>
      <bottom/>
      <diagonal/>
    </border>
    <border>
      <left/>
      <right/>
      <top style="medium">
        <color auto="1"/>
      </top>
      <bottom/>
      <diagonal/>
    </border>
    <border>
      <left style="medium">
        <color auto="1"/>
      </left>
      <right/>
      <top style="thin">
        <color auto="1"/>
      </top>
      <bottom style="medium">
        <color indexed="64"/>
      </bottom>
      <diagonal/>
    </border>
  </borders>
  <cellStyleXfs count="13">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218">
    <xf numFmtId="0" fontId="0" fillId="0" borderId="0" xfId="0"/>
    <xf numFmtId="0" fontId="0" fillId="0" borderId="1" xfId="0" applyBorder="1"/>
    <xf numFmtId="0" fontId="0" fillId="0" borderId="6" xfId="0" applyBorder="1"/>
    <xf numFmtId="0" fontId="3" fillId="0" borderId="7" xfId="0" applyFont="1" applyBorder="1"/>
    <xf numFmtId="0" fontId="3" fillId="0" borderId="8" xfId="0" applyFont="1" applyBorder="1"/>
    <xf numFmtId="0" fontId="0" fillId="0" borderId="9" xfId="0" applyBorder="1"/>
    <xf numFmtId="0" fontId="0" fillId="0" borderId="13" xfId="0" applyBorder="1"/>
    <xf numFmtId="0" fontId="3" fillId="0" borderId="18" xfId="0" applyFont="1" applyBorder="1"/>
    <xf numFmtId="0" fontId="3" fillId="0" borderId="19" xfId="0" applyFont="1" applyBorder="1"/>
    <xf numFmtId="0" fontId="3" fillId="0" borderId="17" xfId="0" applyFont="1" applyBorder="1"/>
    <xf numFmtId="0" fontId="3" fillId="0" borderId="0" xfId="0" applyFont="1"/>
    <xf numFmtId="0" fontId="0" fillId="0" borderId="30" xfId="0" applyBorder="1"/>
    <xf numFmtId="0" fontId="3" fillId="0" borderId="9" xfId="0" applyFont="1" applyBorder="1"/>
    <xf numFmtId="0" fontId="3" fillId="0" borderId="31" xfId="0" applyFont="1" applyBorder="1" applyAlignment="1">
      <alignment vertical="center"/>
    </xf>
    <xf numFmtId="0" fontId="3" fillId="0" borderId="16" xfId="0" applyFont="1" applyBorder="1" applyAlignment="1">
      <alignment vertical="center"/>
    </xf>
    <xf numFmtId="0" fontId="0" fillId="0" borderId="0" xfId="0" applyAlignment="1">
      <alignment vertical="center"/>
    </xf>
    <xf numFmtId="0" fontId="0" fillId="3" borderId="12" xfId="0" applyFill="1" applyBorder="1"/>
    <xf numFmtId="0" fontId="0" fillId="3" borderId="13" xfId="0" applyFill="1" applyBorder="1"/>
    <xf numFmtId="0" fontId="0" fillId="3" borderId="5" xfId="0" applyFill="1" applyBorder="1"/>
    <xf numFmtId="0" fontId="0" fillId="3" borderId="6" xfId="0" applyFill="1" applyBorder="1"/>
    <xf numFmtId="0" fontId="0" fillId="3" borderId="7" xfId="0" applyFill="1" applyBorder="1"/>
    <xf numFmtId="0" fontId="0" fillId="3" borderId="9" xfId="0" applyFill="1" applyBorder="1"/>
    <xf numFmtId="0" fontId="0" fillId="3" borderId="0" xfId="0" applyFill="1"/>
    <xf numFmtId="0" fontId="3" fillId="0" borderId="0" xfId="0" applyFont="1" applyAlignment="1">
      <alignment horizontal="center" vertical="center"/>
    </xf>
    <xf numFmtId="0" fontId="3" fillId="0" borderId="5" xfId="0" applyFont="1" applyBorder="1" applyAlignment="1">
      <alignment horizontal="center" vertical="center"/>
    </xf>
    <xf numFmtId="0" fontId="0" fillId="0" borderId="8" xfId="0" applyBorder="1"/>
    <xf numFmtId="0" fontId="3" fillId="0" borderId="36" xfId="0" applyFont="1" applyBorder="1"/>
    <xf numFmtId="0" fontId="3" fillId="0" borderId="37" xfId="0" applyFont="1" applyBorder="1"/>
    <xf numFmtId="0" fontId="0" fillId="0" borderId="36" xfId="0" applyBorder="1"/>
    <xf numFmtId="0" fontId="0" fillId="0" borderId="23" xfId="0" applyBorder="1"/>
    <xf numFmtId="0" fontId="0" fillId="0" borderId="28" xfId="0" applyBorder="1"/>
    <xf numFmtId="0" fontId="3" fillId="0" borderId="45" xfId="0" applyFont="1" applyBorder="1"/>
    <xf numFmtId="0" fontId="0" fillId="3" borderId="30" xfId="0" applyFill="1" applyBorder="1"/>
    <xf numFmtId="0" fontId="3" fillId="0" borderId="2" xfId="0" applyFont="1" applyBorder="1" applyAlignment="1">
      <alignment horizontal="center" vertical="center"/>
    </xf>
    <xf numFmtId="0" fontId="3" fillId="0" borderId="44" xfId="0" applyFont="1" applyBorder="1" applyAlignment="1">
      <alignment horizontal="center" vertical="center"/>
    </xf>
    <xf numFmtId="0" fontId="3" fillId="0" borderId="6" xfId="0" applyFont="1" applyBorder="1" applyAlignment="1">
      <alignment horizontal="center" vertical="center"/>
    </xf>
    <xf numFmtId="0" fontId="0" fillId="0" borderId="17" xfId="0" applyBorder="1"/>
    <xf numFmtId="0" fontId="0" fillId="0" borderId="18" xfId="0" applyBorder="1"/>
    <xf numFmtId="0" fontId="0" fillId="3" borderId="18" xfId="0" applyFill="1" applyBorder="1"/>
    <xf numFmtId="0" fontId="0" fillId="3" borderId="19" xfId="0" applyFill="1" applyBorder="1"/>
    <xf numFmtId="0" fontId="3" fillId="0" borderId="46" xfId="0" applyFont="1" applyBorder="1" applyAlignment="1">
      <alignment horizontal="center" vertical="center"/>
    </xf>
    <xf numFmtId="0" fontId="3" fillId="0" borderId="29" xfId="0" applyFont="1" applyBorder="1" applyAlignment="1">
      <alignment horizontal="center" vertical="center"/>
    </xf>
    <xf numFmtId="0" fontId="0" fillId="3" borderId="1" xfId="0" applyFill="1" applyBorder="1"/>
    <xf numFmtId="0" fontId="2" fillId="0" borderId="1" xfId="0" applyFont="1" applyBorder="1"/>
    <xf numFmtId="0" fontId="2" fillId="0" borderId="6" xfId="0" applyFont="1" applyBorder="1"/>
    <xf numFmtId="0" fontId="4" fillId="0" borderId="0" xfId="0" applyFont="1" applyAlignment="1">
      <alignment horizontal="left"/>
    </xf>
    <xf numFmtId="0" fontId="3" fillId="4" borderId="47" xfId="0" applyFont="1" applyFill="1" applyBorder="1"/>
    <xf numFmtId="0" fontId="3" fillId="4" borderId="32" xfId="0" applyFont="1" applyFill="1" applyBorder="1"/>
    <xf numFmtId="0" fontId="3" fillId="4" borderId="48" xfId="0" applyFont="1" applyFill="1" applyBorder="1"/>
    <xf numFmtId="0" fontId="3" fillId="4" borderId="32" xfId="0" applyFont="1" applyFill="1" applyBorder="1" applyAlignment="1">
      <alignment vertical="center"/>
    </xf>
    <xf numFmtId="0" fontId="3" fillId="0" borderId="1" xfId="0" applyFont="1" applyBorder="1"/>
    <xf numFmtId="0" fontId="6" fillId="0" borderId="8" xfId="0" applyFont="1" applyBorder="1"/>
    <xf numFmtId="0" fontId="6" fillId="0" borderId="1" xfId="0" applyFont="1" applyBorder="1"/>
    <xf numFmtId="0" fontId="3" fillId="4" borderId="35" xfId="0" applyFont="1" applyFill="1" applyBorder="1" applyAlignment="1">
      <alignment horizontal="center" vertical="center"/>
    </xf>
    <xf numFmtId="0" fontId="3" fillId="4" borderId="36" xfId="0" applyFont="1" applyFill="1" applyBorder="1"/>
    <xf numFmtId="0" fontId="3" fillId="4" borderId="37" xfId="0" applyFont="1" applyFill="1" applyBorder="1"/>
    <xf numFmtId="0" fontId="7" fillId="0" borderId="36" xfId="0" applyFont="1" applyBorder="1"/>
    <xf numFmtId="0" fontId="7" fillId="0" borderId="37" xfId="0" applyFont="1" applyBorder="1"/>
    <xf numFmtId="0" fontId="7" fillId="0" borderId="23" xfId="0" applyFont="1" applyBorder="1"/>
    <xf numFmtId="0" fontId="7" fillId="0" borderId="24" xfId="0" applyFont="1" applyBorder="1"/>
    <xf numFmtId="0" fontId="7" fillId="0" borderId="1" xfId="0" applyFont="1" applyBorder="1"/>
    <xf numFmtId="0" fontId="7" fillId="0" borderId="6" xfId="0" applyFont="1" applyBorder="1"/>
    <xf numFmtId="0" fontId="7" fillId="0" borderId="8" xfId="0" applyFont="1" applyBorder="1"/>
    <xf numFmtId="0" fontId="7" fillId="0" borderId="9" xfId="0" applyFont="1" applyBorder="1"/>
    <xf numFmtId="0" fontId="7" fillId="0" borderId="30" xfId="0" applyFont="1" applyBorder="1"/>
    <xf numFmtId="0" fontId="7" fillId="0" borderId="13" xfId="0" applyFont="1" applyBorder="1"/>
    <xf numFmtId="0" fontId="7" fillId="0" borderId="28" xfId="0" applyFont="1" applyBorder="1"/>
    <xf numFmtId="0" fontId="7" fillId="0" borderId="29" xfId="0" applyFont="1" applyBorder="1"/>
    <xf numFmtId="0" fontId="3" fillId="4" borderId="36" xfId="0" applyFont="1" applyFill="1" applyBorder="1" applyAlignment="1">
      <alignment horizontal="center" vertical="center"/>
    </xf>
    <xf numFmtId="0" fontId="3" fillId="0" borderId="23" xfId="0" applyFont="1" applyBorder="1"/>
    <xf numFmtId="0" fontId="7" fillId="3" borderId="1" xfId="0" applyFont="1" applyFill="1" applyBorder="1"/>
    <xf numFmtId="0" fontId="7" fillId="3" borderId="30" xfId="0" applyFont="1" applyFill="1" applyBorder="1"/>
    <xf numFmtId="0" fontId="8" fillId="0" borderId="1" xfId="0" applyFont="1" applyBorder="1"/>
    <xf numFmtId="0" fontId="6" fillId="4" borderId="35" xfId="0" applyFont="1" applyFill="1" applyBorder="1" applyAlignment="1">
      <alignment horizontal="center" vertical="center"/>
    </xf>
    <xf numFmtId="0" fontId="6" fillId="0" borderId="23" xfId="0" applyFont="1" applyBorder="1"/>
    <xf numFmtId="0" fontId="6" fillId="0" borderId="24" xfId="0" applyFont="1" applyBorder="1"/>
    <xf numFmtId="0" fontId="6" fillId="0" borderId="6" xfId="0" applyFont="1" applyBorder="1"/>
    <xf numFmtId="0" fontId="6" fillId="0" borderId="9" xfId="0" applyFont="1" applyBorder="1"/>
    <xf numFmtId="0" fontId="6" fillId="0" borderId="36" xfId="0" applyFont="1" applyBorder="1"/>
    <xf numFmtId="0" fontId="6" fillId="0" borderId="37" xfId="0" applyFont="1" applyBorder="1"/>
    <xf numFmtId="0" fontId="6" fillId="0" borderId="39" xfId="0" applyFont="1" applyBorder="1"/>
    <xf numFmtId="0" fontId="6" fillId="0" borderId="40" xfId="0" applyFont="1" applyBorder="1"/>
    <xf numFmtId="11" fontId="0" fillId="0" borderId="23" xfId="0" applyNumberFormat="1" applyBorder="1" applyAlignment="1">
      <alignment horizontal="center"/>
    </xf>
    <xf numFmtId="11" fontId="0" fillId="0" borderId="1" xfId="0" applyNumberFormat="1" applyBorder="1" applyAlignment="1">
      <alignment horizontal="center"/>
    </xf>
    <xf numFmtId="11" fontId="0" fillId="0" borderId="8" xfId="0" applyNumberFormat="1" applyBorder="1" applyAlignment="1">
      <alignment horizontal="center"/>
    </xf>
    <xf numFmtId="11" fontId="3" fillId="0" borderId="23" xfId="0" applyNumberFormat="1" applyFont="1" applyBorder="1" applyAlignment="1">
      <alignment horizontal="center"/>
    </xf>
    <xf numFmtId="11" fontId="3" fillId="0" borderId="1" xfId="0" applyNumberFormat="1" applyFont="1" applyBorder="1" applyAlignment="1">
      <alignment horizontal="center"/>
    </xf>
    <xf numFmtId="11" fontId="3" fillId="0" borderId="8" xfId="0" applyNumberFormat="1" applyFont="1" applyBorder="1" applyAlignment="1">
      <alignment horizontal="center"/>
    </xf>
    <xf numFmtId="11" fontId="6" fillId="0" borderId="23" xfId="0" applyNumberFormat="1" applyFont="1" applyBorder="1" applyAlignment="1">
      <alignment horizontal="center"/>
    </xf>
    <xf numFmtId="11" fontId="6" fillId="0" borderId="1" xfId="0" applyNumberFormat="1" applyFont="1" applyBorder="1" applyAlignment="1">
      <alignment horizontal="center"/>
    </xf>
    <xf numFmtId="11" fontId="7" fillId="0" borderId="8" xfId="0" applyNumberFormat="1" applyFont="1" applyBorder="1" applyAlignment="1">
      <alignment horizontal="center"/>
    </xf>
    <xf numFmtId="11" fontId="0" fillId="0" borderId="36" xfId="0" applyNumberFormat="1" applyBorder="1" applyAlignment="1">
      <alignment horizontal="center"/>
    </xf>
    <xf numFmtId="11" fontId="3" fillId="0" borderId="36" xfId="0" applyNumberFormat="1" applyFont="1" applyBorder="1" applyAlignment="1">
      <alignment horizontal="center"/>
    </xf>
    <xf numFmtId="11" fontId="0" fillId="0" borderId="39" xfId="0" applyNumberFormat="1" applyBorder="1" applyAlignment="1">
      <alignment horizontal="center"/>
    </xf>
    <xf numFmtId="11" fontId="3" fillId="0" borderId="39" xfId="0" applyNumberFormat="1" applyFont="1" applyBorder="1" applyAlignment="1">
      <alignment horizontal="center"/>
    </xf>
    <xf numFmtId="11" fontId="2" fillId="0" borderId="1" xfId="0" applyNumberFormat="1" applyFont="1" applyBorder="1" applyAlignment="1">
      <alignment horizontal="center"/>
    </xf>
    <xf numFmtId="0" fontId="8" fillId="0" borderId="6" xfId="0" applyFont="1" applyBorder="1"/>
    <xf numFmtId="11" fontId="2" fillId="0" borderId="8" xfId="0" applyNumberFormat="1" applyFont="1" applyBorder="1" applyAlignment="1">
      <alignment horizontal="center"/>
    </xf>
    <xf numFmtId="0" fontId="8" fillId="0" borderId="8" xfId="0" applyFont="1" applyBorder="1"/>
    <xf numFmtId="0" fontId="8" fillId="0" borderId="9" xfId="0" applyFont="1" applyBorder="1"/>
    <xf numFmtId="11" fontId="11" fillId="0" borderId="23" xfId="0" applyNumberFormat="1" applyFont="1" applyBorder="1" applyAlignment="1">
      <alignment horizontal="center"/>
    </xf>
    <xf numFmtId="0" fontId="12" fillId="0" borderId="23" xfId="0" applyFont="1" applyBorder="1"/>
    <xf numFmtId="0" fontId="12" fillId="0" borderId="24" xfId="0" applyFont="1" applyBorder="1"/>
    <xf numFmtId="11" fontId="11" fillId="0" borderId="1" xfId="0" applyNumberFormat="1" applyFont="1" applyBorder="1" applyAlignment="1">
      <alignment horizontal="center"/>
    </xf>
    <xf numFmtId="0" fontId="12" fillId="0" borderId="1" xfId="0" applyFont="1" applyBorder="1"/>
    <xf numFmtId="0" fontId="12" fillId="0" borderId="6" xfId="0" applyFont="1" applyBorder="1"/>
    <xf numFmtId="11" fontId="11" fillId="0" borderId="8" xfId="0" applyNumberFormat="1" applyFont="1" applyBorder="1" applyAlignment="1">
      <alignment horizontal="center"/>
    </xf>
    <xf numFmtId="0" fontId="12" fillId="0" borderId="8" xfId="0" applyFont="1" applyBorder="1"/>
    <xf numFmtId="0" fontId="12" fillId="0" borderId="9" xfId="0" applyFont="1" applyBorder="1"/>
    <xf numFmtId="0" fontId="13" fillId="0" borderId="0" xfId="0" applyFont="1"/>
    <xf numFmtId="11" fontId="0" fillId="0" borderId="36" xfId="0" applyNumberFormat="1" applyBorder="1"/>
    <xf numFmtId="11" fontId="0" fillId="0" borderId="23" xfId="0" applyNumberFormat="1" applyBorder="1"/>
    <xf numFmtId="11" fontId="0" fillId="0" borderId="1" xfId="0" applyNumberFormat="1" applyBorder="1"/>
    <xf numFmtId="11" fontId="0" fillId="0" borderId="8" xfId="0" applyNumberFormat="1" applyBorder="1"/>
    <xf numFmtId="11" fontId="0" fillId="0" borderId="30" xfId="0" applyNumberFormat="1" applyBorder="1"/>
    <xf numFmtId="11" fontId="0" fillId="0" borderId="28" xfId="0" applyNumberFormat="1" applyBorder="1"/>
    <xf numFmtId="0" fontId="4" fillId="2" borderId="0" xfId="0" applyFont="1" applyFill="1" applyAlignment="1">
      <alignment horizontal="left"/>
    </xf>
    <xf numFmtId="0" fontId="0" fillId="0" borderId="26" xfId="0" applyBorder="1"/>
    <xf numFmtId="0" fontId="5" fillId="0" borderId="25" xfId="0" applyFont="1" applyBorder="1" applyAlignment="1">
      <alignment horizontal="left" vertical="center"/>
    </xf>
    <xf numFmtId="0" fontId="6" fillId="4" borderId="36" xfId="0" applyFont="1" applyFill="1" applyBorder="1"/>
    <xf numFmtId="0" fontId="6" fillId="4" borderId="47" xfId="0" applyFont="1" applyFill="1" applyBorder="1"/>
    <xf numFmtId="0" fontId="6" fillId="4" borderId="32" xfId="0" applyFont="1" applyFill="1" applyBorder="1"/>
    <xf numFmtId="0" fontId="1" fillId="0" borderId="0" xfId="0" applyFont="1" applyAlignment="1">
      <alignment horizontal="left"/>
    </xf>
    <xf numFmtId="0" fontId="1" fillId="0" borderId="0" xfId="0" applyFont="1" applyAlignment="1">
      <alignment vertical="center"/>
    </xf>
    <xf numFmtId="0" fontId="4" fillId="0" borderId="25" xfId="0" applyFont="1" applyBorder="1" applyAlignment="1">
      <alignment horizontal="left" vertical="center"/>
    </xf>
    <xf numFmtId="0" fontId="3" fillId="4" borderId="37" xfId="0" applyFont="1" applyFill="1" applyBorder="1" applyAlignment="1">
      <alignment horizontal="center" vertical="center"/>
    </xf>
    <xf numFmtId="0" fontId="3" fillId="4" borderId="45" xfId="0" applyFont="1" applyFill="1" applyBorder="1" applyAlignment="1">
      <alignment horizontal="center" vertical="center"/>
    </xf>
    <xf numFmtId="0" fontId="4" fillId="0" borderId="0" xfId="0" applyFont="1" applyAlignment="1">
      <alignment horizontal="left" vertical="center"/>
    </xf>
    <xf numFmtId="0" fontId="3" fillId="4" borderId="34" xfId="0" applyFont="1" applyFill="1" applyBorder="1" applyAlignment="1">
      <alignment horizontal="center" vertical="center"/>
    </xf>
    <xf numFmtId="0" fontId="3" fillId="0" borderId="0" xfId="0" applyFont="1" applyAlignment="1">
      <alignment horizontal="left" wrapText="1"/>
    </xf>
    <xf numFmtId="0" fontId="3" fillId="0" borderId="34" xfId="0" applyFont="1" applyBorder="1" applyAlignment="1">
      <alignment horizontal="center"/>
    </xf>
    <xf numFmtId="164" fontId="0" fillId="0" borderId="12" xfId="0" applyNumberFormat="1" applyBorder="1"/>
    <xf numFmtId="164" fontId="0" fillId="0" borderId="13" xfId="0" applyNumberFormat="1" applyBorder="1"/>
    <xf numFmtId="164" fontId="0" fillId="0" borderId="5" xfId="0" applyNumberFormat="1" applyBorder="1"/>
    <xf numFmtId="164" fontId="0" fillId="0" borderId="6" xfId="0" applyNumberFormat="1" applyBorder="1"/>
    <xf numFmtId="164" fontId="0" fillId="3" borderId="5" xfId="0" applyNumberFormat="1" applyFill="1" applyBorder="1"/>
    <xf numFmtId="164" fontId="0" fillId="3" borderId="6" xfId="0" applyNumberFormat="1" applyFill="1" applyBorder="1"/>
    <xf numFmtId="164" fontId="0" fillId="3" borderId="7" xfId="0" applyNumberFormat="1" applyFill="1" applyBorder="1"/>
    <xf numFmtId="164" fontId="0" fillId="3" borderId="9" xfId="0" applyNumberFormat="1" applyFill="1" applyBorder="1"/>
    <xf numFmtId="0" fontId="3" fillId="0" borderId="0" xfId="0" applyFont="1" applyAlignment="1">
      <alignment vertical="center"/>
    </xf>
    <xf numFmtId="0" fontId="6" fillId="4" borderId="22" xfId="0" applyFont="1" applyFill="1" applyBorder="1" applyAlignment="1">
      <alignment horizontal="center" vertical="center"/>
    </xf>
    <xf numFmtId="0" fontId="6" fillId="4" borderId="38" xfId="0" applyFont="1" applyFill="1" applyBorder="1" applyAlignment="1">
      <alignment horizontal="center" vertical="center"/>
    </xf>
    <xf numFmtId="0" fontId="0" fillId="0" borderId="7" xfId="0" applyBorder="1" applyAlignment="1">
      <alignment vertical="center"/>
    </xf>
    <xf numFmtId="0" fontId="0" fillId="3" borderId="8" xfId="0" applyFill="1" applyBorder="1" applyAlignment="1">
      <alignment vertical="center"/>
    </xf>
    <xf numFmtId="0" fontId="0" fillId="0" borderId="8" xfId="0" applyBorder="1" applyAlignment="1">
      <alignment vertical="center"/>
    </xf>
    <xf numFmtId="0" fontId="0" fillId="0" borderId="9" xfId="0" applyBorder="1" applyAlignment="1">
      <alignment vertical="center"/>
    </xf>
    <xf numFmtId="0" fontId="0" fillId="3" borderId="19" xfId="0" applyFill="1" applyBorder="1" applyAlignment="1">
      <alignment vertical="center"/>
    </xf>
    <xf numFmtId="0" fontId="0" fillId="0" borderId="19" xfId="0" applyBorder="1" applyAlignment="1">
      <alignment vertical="center"/>
    </xf>
    <xf numFmtId="0" fontId="6" fillId="0" borderId="7" xfId="0" applyFont="1" applyBorder="1" applyAlignment="1">
      <alignment horizontal="left" vertical="center"/>
    </xf>
    <xf numFmtId="0" fontId="6" fillId="0" borderId="9" xfId="0" applyFont="1" applyBorder="1" applyAlignment="1">
      <alignment horizontal="left" vertical="center"/>
    </xf>
    <xf numFmtId="0" fontId="6" fillId="0" borderId="11" xfId="0" applyFont="1" applyBorder="1" applyAlignment="1">
      <alignment horizontal="left" vertical="center"/>
    </xf>
    <xf numFmtId="0" fontId="0" fillId="0" borderId="34" xfId="0" applyBorder="1"/>
    <xf numFmtId="0" fontId="0" fillId="3" borderId="35" xfId="0" applyFill="1" applyBorder="1"/>
    <xf numFmtId="0" fontId="0" fillId="3" borderId="37" xfId="0" applyFill="1" applyBorder="1"/>
    <xf numFmtId="0" fontId="0" fillId="0" borderId="35" xfId="0" applyBorder="1"/>
    <xf numFmtId="0" fontId="0" fillId="0" borderId="37" xfId="0" applyBorder="1"/>
    <xf numFmtId="0" fontId="0" fillId="0" borderId="45" xfId="0" applyBorder="1"/>
    <xf numFmtId="0" fontId="6" fillId="0" borderId="51" xfId="0" applyFont="1" applyBorder="1" applyAlignment="1">
      <alignment vertical="center"/>
    </xf>
    <xf numFmtId="0" fontId="3" fillId="0" borderId="47" xfId="0" applyFont="1" applyBorder="1" applyAlignment="1">
      <alignment vertical="center"/>
    </xf>
    <xf numFmtId="0" fontId="3" fillId="0" borderId="32" xfId="0" applyFont="1" applyBorder="1" applyAlignment="1">
      <alignment vertical="center"/>
    </xf>
    <xf numFmtId="0" fontId="6" fillId="0" borderId="16" xfId="0" applyFont="1" applyBorder="1" applyAlignment="1">
      <alignment vertical="center"/>
    </xf>
    <xf numFmtId="0" fontId="0" fillId="3" borderId="53" xfId="0" applyFill="1" applyBorder="1" applyAlignment="1">
      <alignment vertical="center"/>
    </xf>
    <xf numFmtId="0" fontId="3" fillId="0" borderId="34" xfId="0" applyFont="1" applyBorder="1"/>
    <xf numFmtId="0" fontId="0" fillId="3" borderId="45" xfId="0" applyFill="1" applyBorder="1"/>
    <xf numFmtId="11" fontId="0" fillId="3" borderId="36" xfId="0" applyNumberFormat="1" applyFill="1" applyBorder="1" applyAlignment="1">
      <alignment horizontal="left"/>
    </xf>
    <xf numFmtId="0" fontId="0" fillId="3" borderId="2" xfId="0" applyFill="1" applyBorder="1"/>
    <xf numFmtId="0" fontId="0" fillId="4" borderId="14" xfId="0" applyFill="1" applyBorder="1"/>
    <xf numFmtId="0" fontId="0" fillId="4" borderId="1" xfId="0" applyFill="1" applyBorder="1"/>
    <xf numFmtId="0" fontId="0" fillId="0" borderId="11" xfId="0" applyBorder="1"/>
    <xf numFmtId="0" fontId="0" fillId="4" borderId="8" xfId="0" applyFill="1" applyBorder="1"/>
    <xf numFmtId="11" fontId="0" fillId="3" borderId="44" xfId="0" applyNumberFormat="1" applyFill="1" applyBorder="1" applyAlignment="1">
      <alignment horizontal="left"/>
    </xf>
    <xf numFmtId="0" fontId="0" fillId="5" borderId="5" xfId="0" applyFill="1" applyBorder="1"/>
    <xf numFmtId="0" fontId="0" fillId="5" borderId="6" xfId="0" applyFill="1" applyBorder="1"/>
    <xf numFmtId="0" fontId="0" fillId="5" borderId="11" xfId="0" applyFill="1" applyBorder="1"/>
    <xf numFmtId="0" fontId="0" fillId="5" borderId="43" xfId="0" applyFill="1" applyBorder="1"/>
    <xf numFmtId="11" fontId="0" fillId="3" borderId="9" xfId="0" applyNumberFormat="1" applyFill="1" applyBorder="1"/>
    <xf numFmtId="0" fontId="3" fillId="0" borderId="22" xfId="0" applyFont="1" applyBorder="1" applyAlignment="1">
      <alignment horizontal="center"/>
    </xf>
    <xf numFmtId="0" fontId="3" fillId="0" borderId="24" xfId="0" applyFont="1" applyBorder="1" applyAlignment="1">
      <alignment horizontal="center"/>
    </xf>
    <xf numFmtId="0" fontId="0" fillId="0" borderId="0" xfId="0" applyAlignment="1">
      <alignment horizontal="center"/>
    </xf>
    <xf numFmtId="0" fontId="3" fillId="0" borderId="33" xfId="0" applyFont="1" applyBorder="1" applyAlignment="1">
      <alignment horizontal="center" vertical="center"/>
    </xf>
    <xf numFmtId="0" fontId="3" fillId="0" borderId="19" xfId="0" applyFont="1" applyBorder="1" applyAlignment="1">
      <alignment horizontal="center" vertical="center"/>
    </xf>
    <xf numFmtId="0" fontId="0" fillId="0" borderId="0" xfId="0" applyAlignment="1">
      <alignment horizontal="left"/>
    </xf>
    <xf numFmtId="0" fontId="3" fillId="0" borderId="23" xfId="0" applyFont="1" applyBorder="1" applyAlignment="1">
      <alignment horizontal="center"/>
    </xf>
    <xf numFmtId="0" fontId="3" fillId="0" borderId="16" xfId="0" applyFont="1" applyBorder="1" applyAlignment="1">
      <alignment horizontal="center" vertical="center"/>
    </xf>
    <xf numFmtId="0" fontId="3" fillId="0" borderId="20" xfId="0" applyFont="1" applyBorder="1" applyAlignment="1">
      <alignment horizontal="center" vertical="center"/>
    </xf>
    <xf numFmtId="0" fontId="4" fillId="2" borderId="0" xfId="0" applyFont="1" applyFill="1" applyAlignment="1">
      <alignment horizontal="left"/>
    </xf>
    <xf numFmtId="0" fontId="3" fillId="0" borderId="51" xfId="0" applyFont="1" applyBorder="1" applyAlignment="1">
      <alignment horizontal="center" vertical="center"/>
    </xf>
    <xf numFmtId="0" fontId="3" fillId="0" borderId="52" xfId="0" applyFont="1" applyBorder="1" applyAlignment="1">
      <alignment horizontal="center" vertical="center"/>
    </xf>
    <xf numFmtId="0" fontId="3" fillId="0" borderId="15" xfId="0" applyFont="1" applyBorder="1" applyAlignment="1">
      <alignment horizontal="center" vertical="center"/>
    </xf>
    <xf numFmtId="0" fontId="3" fillId="0" borderId="3" xfId="0" applyFont="1" applyBorder="1" applyAlignment="1">
      <alignment horizontal="center"/>
    </xf>
    <xf numFmtId="0" fontId="3" fillId="0" borderId="4" xfId="0" applyFont="1" applyBorder="1" applyAlignment="1">
      <alignment horizontal="center"/>
    </xf>
    <xf numFmtId="0" fontId="3" fillId="0" borderId="10" xfId="0" applyFont="1" applyBorder="1" applyAlignment="1">
      <alignment horizontal="center"/>
    </xf>
    <xf numFmtId="0" fontId="3" fillId="0" borderId="21" xfId="0" applyFont="1" applyBorder="1" applyAlignment="1">
      <alignment horizontal="center" vertical="center"/>
    </xf>
    <xf numFmtId="0" fontId="0" fillId="0" borderId="0" xfId="0" applyAlignment="1">
      <alignment horizontal="left" wrapText="1"/>
    </xf>
    <xf numFmtId="0" fontId="3" fillId="0" borderId="0" xfId="0" applyFont="1" applyAlignment="1">
      <alignment horizontal="left" wrapText="1"/>
    </xf>
    <xf numFmtId="0" fontId="3" fillId="0" borderId="25" xfId="0" applyFont="1" applyBorder="1" applyAlignment="1">
      <alignment horizontal="left"/>
    </xf>
    <xf numFmtId="0" fontId="3" fillId="0" borderId="25" xfId="0" applyFont="1" applyBorder="1"/>
    <xf numFmtId="0" fontId="5" fillId="2" borderId="0" xfId="0" applyFont="1" applyFill="1" applyAlignment="1">
      <alignment horizontal="left" vertical="center"/>
    </xf>
    <xf numFmtId="0" fontId="3" fillId="4" borderId="22" xfId="0" applyFont="1" applyFill="1" applyBorder="1" applyAlignment="1">
      <alignment horizontal="center" vertical="center"/>
    </xf>
    <xf numFmtId="0" fontId="3" fillId="4" borderId="7" xfId="0" applyFont="1" applyFill="1" applyBorder="1" applyAlignment="1">
      <alignment horizontal="center" vertical="center"/>
    </xf>
    <xf numFmtId="0" fontId="3" fillId="4" borderId="5" xfId="0" applyFont="1" applyFill="1" applyBorder="1" applyAlignment="1">
      <alignment horizontal="center" vertical="center"/>
    </xf>
    <xf numFmtId="0" fontId="3" fillId="4" borderId="12" xfId="0" applyFont="1" applyFill="1" applyBorder="1" applyAlignment="1">
      <alignment horizontal="center" vertical="center"/>
    </xf>
    <xf numFmtId="0" fontId="3" fillId="4" borderId="27" xfId="0" applyFont="1" applyFill="1" applyBorder="1" applyAlignment="1">
      <alignment horizontal="center" vertical="center"/>
    </xf>
    <xf numFmtId="0" fontId="4" fillId="2" borderId="0" xfId="0" applyFont="1" applyFill="1" applyAlignment="1">
      <alignment horizontal="left" vertical="center"/>
    </xf>
    <xf numFmtId="0" fontId="0" fillId="0" borderId="0" xfId="0"/>
    <xf numFmtId="0" fontId="3" fillId="0" borderId="18" xfId="0" applyFont="1" applyBorder="1" applyAlignment="1">
      <alignment horizontal="center" vertical="center"/>
    </xf>
    <xf numFmtId="0" fontId="3" fillId="0" borderId="41" xfId="0" applyFont="1" applyBorder="1" applyAlignment="1">
      <alignment horizontal="center"/>
    </xf>
    <xf numFmtId="0" fontId="3" fillId="0" borderId="42" xfId="0" applyFont="1" applyBorder="1" applyAlignment="1">
      <alignment horizontal="center"/>
    </xf>
    <xf numFmtId="0" fontId="3" fillId="0" borderId="49" xfId="0" applyFont="1" applyBorder="1" applyAlignment="1">
      <alignment horizontal="center" vertical="center"/>
    </xf>
    <xf numFmtId="0" fontId="3" fillId="0" borderId="0" xfId="0" applyFont="1" applyAlignment="1">
      <alignment horizontal="left" vertical="center"/>
    </xf>
    <xf numFmtId="0" fontId="6" fillId="4" borderId="22" xfId="0" applyFont="1" applyFill="1" applyBorder="1" applyAlignment="1">
      <alignment horizontal="center" vertical="center"/>
    </xf>
    <xf numFmtId="0" fontId="6" fillId="4" borderId="5" xfId="0" applyFont="1" applyFill="1" applyBorder="1" applyAlignment="1">
      <alignment horizontal="center" vertical="center"/>
    </xf>
    <xf numFmtId="0" fontId="6" fillId="4" borderId="7" xfId="0" applyFont="1" applyFill="1" applyBorder="1" applyAlignment="1">
      <alignment horizontal="center" vertical="center"/>
    </xf>
    <xf numFmtId="0" fontId="6" fillId="4" borderId="31" xfId="0" applyFont="1" applyFill="1" applyBorder="1" applyAlignment="1">
      <alignment horizontal="center" vertical="center"/>
    </xf>
    <xf numFmtId="0" fontId="6" fillId="4" borderId="50" xfId="0" applyFont="1" applyFill="1" applyBorder="1" applyAlignment="1">
      <alignment horizontal="center" vertical="center"/>
    </xf>
    <xf numFmtId="0" fontId="6" fillId="4" borderId="38" xfId="0" applyFont="1" applyFill="1" applyBorder="1" applyAlignment="1">
      <alignment horizontal="center" vertical="center"/>
    </xf>
    <xf numFmtId="0" fontId="3" fillId="4" borderId="50" xfId="0" applyFont="1" applyFill="1" applyBorder="1" applyAlignment="1">
      <alignment horizontal="center" vertical="center"/>
    </xf>
    <xf numFmtId="0" fontId="3" fillId="4" borderId="38" xfId="0" applyFont="1" applyFill="1" applyBorder="1" applyAlignment="1">
      <alignment horizontal="center" vertical="center"/>
    </xf>
  </cellXfs>
  <cellStyles count="13">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workbookViewId="0">
      <selection activeCell="A2" sqref="A2"/>
    </sheetView>
  </sheetViews>
  <sheetFormatPr baseColWidth="10" defaultRowHeight="15" x14ac:dyDescent="0.2"/>
  <sheetData>
    <row r="1" spans="1:1" x14ac:dyDescent="0.2">
      <c r="A1" t="s">
        <v>43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X24"/>
  <sheetViews>
    <sheetView workbookViewId="0">
      <selection sqref="A1:X2"/>
    </sheetView>
  </sheetViews>
  <sheetFormatPr baseColWidth="10" defaultRowHeight="15" x14ac:dyDescent="0.2"/>
  <cols>
    <col min="1" max="1" width="29.1640625" customWidth="1"/>
    <col min="2" max="2" width="41" customWidth="1"/>
    <col min="3" max="3" width="42.83203125" customWidth="1"/>
    <col min="4" max="4" width="37.6640625" customWidth="1"/>
    <col min="5" max="5" width="15.5" customWidth="1"/>
    <col min="6" max="6" width="23.33203125" customWidth="1"/>
    <col min="7" max="7" width="24.33203125" customWidth="1"/>
  </cols>
  <sheetData>
    <row r="1" spans="1:24" x14ac:dyDescent="0.2">
      <c r="A1" s="203" t="s">
        <v>477</v>
      </c>
      <c r="B1" s="203"/>
      <c r="C1" s="203"/>
      <c r="D1" s="203"/>
      <c r="E1" s="203"/>
      <c r="F1" s="203"/>
      <c r="G1" s="203"/>
      <c r="H1" s="203"/>
      <c r="I1" s="204"/>
      <c r="J1" s="204"/>
      <c r="K1" s="204"/>
      <c r="L1" s="204"/>
      <c r="M1" s="204"/>
      <c r="N1" s="204"/>
      <c r="O1" s="204"/>
      <c r="P1" s="204"/>
      <c r="Q1" s="204"/>
      <c r="R1" s="204"/>
      <c r="S1" s="204"/>
      <c r="T1" s="204"/>
      <c r="U1" s="204"/>
      <c r="V1" s="204"/>
      <c r="W1" s="204"/>
      <c r="X1" s="204"/>
    </row>
    <row r="2" spans="1:24" x14ac:dyDescent="0.2">
      <c r="A2" s="203"/>
      <c r="B2" s="203"/>
      <c r="C2" s="203"/>
      <c r="D2" s="203"/>
      <c r="E2" s="203"/>
      <c r="F2" s="203"/>
      <c r="G2" s="203"/>
      <c r="H2" s="203"/>
      <c r="I2" s="204"/>
      <c r="J2" s="204"/>
      <c r="K2" s="204"/>
      <c r="L2" s="204"/>
      <c r="M2" s="204"/>
      <c r="N2" s="204"/>
      <c r="O2" s="204"/>
      <c r="P2" s="204"/>
      <c r="Q2" s="204"/>
      <c r="R2" s="204"/>
      <c r="S2" s="204"/>
      <c r="T2" s="204"/>
      <c r="U2" s="204"/>
      <c r="V2" s="204"/>
      <c r="W2" s="204"/>
      <c r="X2" s="204"/>
    </row>
    <row r="3" spans="1:24" ht="16" thickBot="1" x14ac:dyDescent="0.25">
      <c r="A3" s="10"/>
    </row>
    <row r="4" spans="1:24" x14ac:dyDescent="0.2">
      <c r="A4" s="183" t="s">
        <v>433</v>
      </c>
      <c r="B4" s="206" t="s">
        <v>436</v>
      </c>
      <c r="C4" s="177"/>
    </row>
    <row r="5" spans="1:24" ht="16" thickBot="1" x14ac:dyDescent="0.25">
      <c r="A5" s="208"/>
      <c r="B5" s="40" t="s">
        <v>408</v>
      </c>
      <c r="C5" s="41" t="s">
        <v>85</v>
      </c>
    </row>
    <row r="6" spans="1:24" ht="16" thickBot="1" x14ac:dyDescent="0.25">
      <c r="A6" s="162" t="s">
        <v>451</v>
      </c>
      <c r="B6" s="163" t="s">
        <v>466</v>
      </c>
      <c r="C6" s="164">
        <v>1E-4</v>
      </c>
    </row>
    <row r="8" spans="1:24" ht="16" thickBot="1" x14ac:dyDescent="0.25">
      <c r="A8" s="10" t="s">
        <v>86</v>
      </c>
    </row>
    <row r="9" spans="1:24" ht="16" thickBot="1" x14ac:dyDescent="0.25">
      <c r="A9" s="130" t="s">
        <v>434</v>
      </c>
      <c r="B9" s="31" t="s">
        <v>451</v>
      </c>
      <c r="C9" s="26" t="s">
        <v>407</v>
      </c>
      <c r="D9" s="26" t="s">
        <v>90</v>
      </c>
      <c r="E9" s="26" t="s">
        <v>87</v>
      </c>
      <c r="F9" s="26" t="s">
        <v>88</v>
      </c>
      <c r="G9" s="27" t="s">
        <v>409</v>
      </c>
    </row>
    <row r="10" spans="1:24" x14ac:dyDescent="0.2">
      <c r="A10" s="9" t="s">
        <v>451</v>
      </c>
      <c r="B10" s="166"/>
      <c r="C10" s="32" t="s">
        <v>453</v>
      </c>
      <c r="D10" s="11" t="s">
        <v>454</v>
      </c>
      <c r="E10" s="11" t="s">
        <v>48</v>
      </c>
      <c r="F10" s="11" t="s">
        <v>455</v>
      </c>
      <c r="G10" s="17" t="s">
        <v>4</v>
      </c>
    </row>
    <row r="11" spans="1:24" x14ac:dyDescent="0.2">
      <c r="A11" s="7" t="s">
        <v>407</v>
      </c>
      <c r="B11" s="165" t="s">
        <v>456</v>
      </c>
      <c r="C11" s="167"/>
      <c r="D11" s="1" t="s">
        <v>457</v>
      </c>
      <c r="E11" s="1" t="s">
        <v>48</v>
      </c>
      <c r="F11" s="1" t="s">
        <v>458</v>
      </c>
      <c r="G11" s="19" t="s">
        <v>5</v>
      </c>
    </row>
    <row r="12" spans="1:24" ht="16" thickBot="1" x14ac:dyDescent="0.25">
      <c r="A12" s="8" t="s">
        <v>90</v>
      </c>
      <c r="B12" s="168" t="s">
        <v>98</v>
      </c>
      <c r="C12" s="25" t="s">
        <v>99</v>
      </c>
      <c r="D12" s="169"/>
      <c r="E12" s="25" t="s">
        <v>459</v>
      </c>
      <c r="F12" s="25" t="s">
        <v>460</v>
      </c>
      <c r="G12" s="5" t="s">
        <v>461</v>
      </c>
    </row>
    <row r="13" spans="1:24" x14ac:dyDescent="0.2">
      <c r="A13" s="10"/>
    </row>
    <row r="14" spans="1:24" ht="16" thickBot="1" x14ac:dyDescent="0.25">
      <c r="A14" s="10" t="s">
        <v>467</v>
      </c>
    </row>
    <row r="15" spans="1:24" x14ac:dyDescent="0.2">
      <c r="A15" s="179" t="s">
        <v>435</v>
      </c>
      <c r="B15" s="206" t="s">
        <v>412</v>
      </c>
      <c r="C15" s="207"/>
      <c r="D15" s="176" t="s">
        <v>413</v>
      </c>
      <c r="E15" s="177"/>
    </row>
    <row r="16" spans="1:24" x14ac:dyDescent="0.2">
      <c r="A16" s="205"/>
      <c r="B16" s="33" t="s">
        <v>411</v>
      </c>
      <c r="C16" s="34" t="s">
        <v>410</v>
      </c>
      <c r="D16" s="24" t="s">
        <v>411</v>
      </c>
      <c r="E16" s="35" t="s">
        <v>410</v>
      </c>
    </row>
    <row r="17" spans="1:5" x14ac:dyDescent="0.2">
      <c r="A17" s="7" t="s">
        <v>451</v>
      </c>
      <c r="B17" s="165" t="s">
        <v>462</v>
      </c>
      <c r="C17" s="170" t="s">
        <v>4</v>
      </c>
      <c r="D17" s="171"/>
      <c r="E17" s="172"/>
    </row>
    <row r="18" spans="1:5" ht="16" thickBot="1" x14ac:dyDescent="0.25">
      <c r="A18" s="8" t="s">
        <v>407</v>
      </c>
      <c r="B18" s="173"/>
      <c r="C18" s="174"/>
      <c r="D18" s="20" t="s">
        <v>463</v>
      </c>
      <c r="E18" s="175">
        <v>8.9999999999999998E-4</v>
      </c>
    </row>
    <row r="20" spans="1:5" ht="16" thickBot="1" x14ac:dyDescent="0.25">
      <c r="A20" s="10" t="s">
        <v>468</v>
      </c>
    </row>
    <row r="21" spans="1:5" ht="16" thickBot="1" x14ac:dyDescent="0.25">
      <c r="A21" s="130" t="s">
        <v>434</v>
      </c>
      <c r="B21" s="31" t="s">
        <v>451</v>
      </c>
      <c r="C21" s="26" t="s">
        <v>407</v>
      </c>
      <c r="D21" s="26" t="s">
        <v>90</v>
      </c>
    </row>
    <row r="22" spans="1:5" x14ac:dyDescent="0.2">
      <c r="A22" s="9" t="s">
        <v>451</v>
      </c>
      <c r="B22" s="166"/>
      <c r="C22" s="32" t="s">
        <v>473</v>
      </c>
      <c r="D22" s="11" t="s">
        <v>474</v>
      </c>
    </row>
    <row r="23" spans="1:5" x14ac:dyDescent="0.2">
      <c r="A23" s="7" t="s">
        <v>407</v>
      </c>
      <c r="B23" s="165" t="s">
        <v>471</v>
      </c>
      <c r="C23" s="167"/>
      <c r="D23" s="1" t="s">
        <v>472</v>
      </c>
    </row>
    <row r="24" spans="1:5" ht="16" thickBot="1" x14ac:dyDescent="0.25">
      <c r="A24" s="8" t="s">
        <v>90</v>
      </c>
      <c r="B24" s="168" t="s">
        <v>469</v>
      </c>
      <c r="C24" s="25" t="s">
        <v>470</v>
      </c>
      <c r="D24" s="169"/>
    </row>
  </sheetData>
  <mergeCells count="6">
    <mergeCell ref="A1:X2"/>
    <mergeCell ref="D15:E15"/>
    <mergeCell ref="A15:A16"/>
    <mergeCell ref="B15:C15"/>
    <mergeCell ref="A4:A5"/>
    <mergeCell ref="B4:C4"/>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F33"/>
  <sheetViews>
    <sheetView zoomScale="125" zoomScaleNormal="125" zoomScalePageLayoutView="125" workbookViewId="0">
      <selection sqref="A1:J1"/>
    </sheetView>
  </sheetViews>
  <sheetFormatPr baseColWidth="10" defaultRowHeight="15" x14ac:dyDescent="0.2"/>
  <cols>
    <col min="1" max="1" width="38.5" customWidth="1"/>
    <col min="2" max="2" width="17.33203125" customWidth="1"/>
    <col min="3" max="3" width="18.33203125" customWidth="1"/>
    <col min="4" max="4" width="22.33203125" customWidth="1"/>
    <col min="5" max="5" width="15.33203125" customWidth="1"/>
    <col min="10" max="10" width="19" customWidth="1"/>
    <col min="15" max="15" width="16" customWidth="1"/>
  </cols>
  <sheetData>
    <row r="1" spans="1:13" ht="24" x14ac:dyDescent="0.3">
      <c r="A1" s="185" t="s">
        <v>478</v>
      </c>
      <c r="B1" s="185"/>
      <c r="C1" s="185"/>
      <c r="D1" s="185"/>
      <c r="E1" s="185"/>
      <c r="F1" s="185"/>
      <c r="G1" s="185"/>
      <c r="H1" s="185"/>
      <c r="I1" s="185"/>
      <c r="J1" s="185"/>
    </row>
    <row r="2" spans="1:13" ht="14.5" customHeight="1" x14ac:dyDescent="0.2">
      <c r="A2" s="193" t="s">
        <v>438</v>
      </c>
      <c r="B2" s="194"/>
      <c r="C2" s="194"/>
      <c r="D2" s="194"/>
      <c r="E2" s="194"/>
      <c r="F2" s="194"/>
      <c r="G2" s="194"/>
      <c r="H2" s="194"/>
      <c r="I2" s="194"/>
      <c r="J2" s="194"/>
    </row>
    <row r="3" spans="1:13" x14ac:dyDescent="0.2">
      <c r="A3" s="194"/>
      <c r="B3" s="194"/>
      <c r="C3" s="194"/>
      <c r="D3" s="194"/>
      <c r="E3" s="194"/>
      <c r="F3" s="194"/>
      <c r="G3" s="194"/>
      <c r="H3" s="194"/>
      <c r="I3" s="194"/>
      <c r="J3" s="194"/>
    </row>
    <row r="4" spans="1:13" x14ac:dyDescent="0.2">
      <c r="A4" s="194"/>
      <c r="B4" s="194"/>
      <c r="C4" s="194"/>
      <c r="D4" s="194"/>
      <c r="E4" s="194"/>
      <c r="F4" s="194"/>
      <c r="G4" s="194"/>
      <c r="H4" s="194"/>
      <c r="I4" s="194"/>
      <c r="J4" s="194"/>
    </row>
    <row r="5" spans="1:13" ht="16" thickBot="1" x14ac:dyDescent="0.25">
      <c r="A5" s="129"/>
      <c r="B5" s="129"/>
      <c r="C5" s="129"/>
      <c r="D5" s="129"/>
      <c r="E5" s="129"/>
      <c r="F5" s="129"/>
      <c r="G5" s="129"/>
      <c r="H5" s="129"/>
      <c r="I5" s="129"/>
      <c r="J5" s="129"/>
    </row>
    <row r="6" spans="1:13" x14ac:dyDescent="0.2">
      <c r="A6" s="183" t="s">
        <v>429</v>
      </c>
      <c r="B6" s="188" t="s">
        <v>431</v>
      </c>
      <c r="C6" s="189" t="s">
        <v>427</v>
      </c>
      <c r="D6" s="190"/>
      <c r="E6" s="189" t="s">
        <v>426</v>
      </c>
      <c r="F6" s="190"/>
      <c r="G6" s="189" t="s">
        <v>92</v>
      </c>
      <c r="H6" s="190"/>
      <c r="I6" s="191" t="s">
        <v>150</v>
      </c>
      <c r="J6" s="190"/>
    </row>
    <row r="7" spans="1:13" ht="16" thickBot="1" x14ac:dyDescent="0.25">
      <c r="A7" s="184"/>
      <c r="B7" s="192"/>
      <c r="C7" s="148" t="s">
        <v>0</v>
      </c>
      <c r="D7" s="149" t="s">
        <v>1</v>
      </c>
      <c r="E7" s="148" t="s">
        <v>0</v>
      </c>
      <c r="F7" s="149" t="s">
        <v>1</v>
      </c>
      <c r="G7" s="148" t="s">
        <v>0</v>
      </c>
      <c r="H7" s="149" t="s">
        <v>1</v>
      </c>
      <c r="I7" s="150" t="s">
        <v>0</v>
      </c>
      <c r="J7" s="149" t="s">
        <v>1</v>
      </c>
    </row>
    <row r="8" spans="1:13" ht="16" thickBot="1" x14ac:dyDescent="0.25">
      <c r="A8" s="151" t="s">
        <v>439</v>
      </c>
      <c r="B8" s="117" t="s">
        <v>91</v>
      </c>
      <c r="C8" s="152" t="s">
        <v>46</v>
      </c>
      <c r="D8" s="153" t="s">
        <v>4</v>
      </c>
      <c r="E8" s="152" t="s">
        <v>47</v>
      </c>
      <c r="F8" s="153" t="s">
        <v>95</v>
      </c>
      <c r="G8" s="154" t="s">
        <v>49</v>
      </c>
      <c r="H8" s="155" t="s">
        <v>138</v>
      </c>
      <c r="I8" s="156" t="s">
        <v>50</v>
      </c>
      <c r="J8" s="155" t="s">
        <v>96</v>
      </c>
    </row>
    <row r="11" spans="1:13" ht="16" thickBot="1" x14ac:dyDescent="0.25">
      <c r="A11" s="195" t="s">
        <v>139</v>
      </c>
      <c r="B11" s="196"/>
      <c r="C11" s="196"/>
      <c r="D11" s="196"/>
      <c r="E11" s="196"/>
      <c r="F11" s="196"/>
    </row>
    <row r="12" spans="1:13" ht="16" thickBot="1" x14ac:dyDescent="0.25">
      <c r="A12" s="186" t="s">
        <v>133</v>
      </c>
      <c r="B12" s="187"/>
      <c r="C12" s="187"/>
      <c r="D12" s="186" t="s">
        <v>427</v>
      </c>
      <c r="E12" s="187"/>
      <c r="F12" s="187"/>
      <c r="G12" s="187"/>
      <c r="H12" s="188"/>
      <c r="I12" s="186" t="s">
        <v>426</v>
      </c>
      <c r="J12" s="187"/>
      <c r="K12" s="187"/>
      <c r="L12" s="187"/>
      <c r="M12" s="188"/>
    </row>
    <row r="13" spans="1:13" x14ac:dyDescent="0.2">
      <c r="A13" s="13" t="s">
        <v>430</v>
      </c>
      <c r="B13" s="14" t="s">
        <v>64</v>
      </c>
      <c r="C13" s="157" t="s">
        <v>65</v>
      </c>
      <c r="D13" s="13" t="s">
        <v>2</v>
      </c>
      <c r="E13" s="158" t="s">
        <v>6</v>
      </c>
      <c r="F13" s="158" t="s">
        <v>7</v>
      </c>
      <c r="G13" s="159" t="s">
        <v>8</v>
      </c>
      <c r="H13" s="160" t="s">
        <v>1</v>
      </c>
      <c r="I13" s="13" t="s">
        <v>2</v>
      </c>
      <c r="J13" s="158" t="s">
        <v>6</v>
      </c>
      <c r="K13" s="158" t="s">
        <v>7</v>
      </c>
      <c r="L13" s="159" t="s">
        <v>8</v>
      </c>
      <c r="M13" s="160" t="s">
        <v>1</v>
      </c>
    </row>
    <row r="14" spans="1:13" ht="16" thickBot="1" x14ac:dyDescent="0.25">
      <c r="A14" s="142" t="s">
        <v>439</v>
      </c>
      <c r="B14" s="147" t="s">
        <v>54</v>
      </c>
      <c r="C14" s="161" t="s">
        <v>5</v>
      </c>
      <c r="D14" s="142" t="s">
        <v>10</v>
      </c>
      <c r="E14" s="143" t="s">
        <v>97</v>
      </c>
      <c r="F14" s="144" t="s">
        <v>137</v>
      </c>
      <c r="G14" s="145" t="s">
        <v>9</v>
      </c>
      <c r="H14" s="146" t="s">
        <v>56</v>
      </c>
      <c r="I14" s="142" t="s">
        <v>55</v>
      </c>
      <c r="J14" s="144" t="s">
        <v>63</v>
      </c>
      <c r="K14" s="144" t="s">
        <v>11</v>
      </c>
      <c r="L14" s="145" t="s">
        <v>12</v>
      </c>
      <c r="M14" s="147"/>
    </row>
    <row r="15" spans="1:13" x14ac:dyDescent="0.2">
      <c r="A15" s="15"/>
      <c r="C15" s="15"/>
      <c r="D15" s="15"/>
      <c r="E15" s="15"/>
      <c r="F15" s="15"/>
      <c r="G15" s="15"/>
      <c r="H15" s="15"/>
      <c r="I15" s="15"/>
      <c r="J15" s="15"/>
      <c r="K15" s="15"/>
      <c r="L15" s="15"/>
      <c r="M15" s="15"/>
    </row>
    <row r="16" spans="1:13" x14ac:dyDescent="0.2">
      <c r="A16" s="15"/>
      <c r="C16" s="15"/>
      <c r="D16" s="15"/>
      <c r="E16" s="15"/>
      <c r="F16" s="15"/>
      <c r="G16" s="15"/>
      <c r="H16" s="15"/>
      <c r="I16" s="15"/>
      <c r="J16" s="15"/>
      <c r="K16" s="15"/>
      <c r="L16" s="15"/>
      <c r="M16" s="15"/>
    </row>
    <row r="17" spans="1:32" ht="16" thickBot="1" x14ac:dyDescent="0.25">
      <c r="A17" s="139" t="s">
        <v>140</v>
      </c>
    </row>
    <row r="18" spans="1:32" x14ac:dyDescent="0.2">
      <c r="A18" s="183" t="s">
        <v>429</v>
      </c>
      <c r="B18" s="176" t="s">
        <v>428</v>
      </c>
      <c r="C18" s="182"/>
      <c r="D18" s="182"/>
      <c r="E18" s="177"/>
      <c r="F18" s="176" t="s">
        <v>426</v>
      </c>
      <c r="G18" s="177"/>
    </row>
    <row r="19" spans="1:32" ht="16" thickBot="1" x14ac:dyDescent="0.25">
      <c r="A19" s="184"/>
      <c r="B19" s="3" t="s">
        <v>51</v>
      </c>
      <c r="C19" s="4" t="s">
        <v>52</v>
      </c>
      <c r="D19" s="4" t="s">
        <v>94</v>
      </c>
      <c r="E19" s="12" t="s">
        <v>93</v>
      </c>
      <c r="F19" s="3" t="s">
        <v>148</v>
      </c>
      <c r="G19" s="12" t="s">
        <v>149</v>
      </c>
    </row>
    <row r="20" spans="1:32" ht="16" thickBot="1" x14ac:dyDescent="0.25">
      <c r="A20" s="151" t="s">
        <v>439</v>
      </c>
      <c r="B20" s="154" t="s">
        <v>57</v>
      </c>
      <c r="C20" s="28" t="s">
        <v>58</v>
      </c>
      <c r="D20" s="28" t="s">
        <v>59</v>
      </c>
      <c r="E20" s="155" t="s">
        <v>60</v>
      </c>
      <c r="F20" s="154" t="s">
        <v>61</v>
      </c>
      <c r="G20" s="155" t="s">
        <v>62</v>
      </c>
    </row>
    <row r="23" spans="1:32" ht="16" thickBot="1" x14ac:dyDescent="0.25">
      <c r="A23" s="10" t="s">
        <v>141</v>
      </c>
    </row>
    <row r="24" spans="1:32" x14ac:dyDescent="0.2">
      <c r="A24" s="179" t="s">
        <v>89</v>
      </c>
      <c r="B24" s="176" t="s">
        <v>17</v>
      </c>
      <c r="C24" s="177"/>
      <c r="D24" s="178"/>
      <c r="E24" s="178"/>
      <c r="F24" s="178"/>
      <c r="G24" s="178"/>
      <c r="H24" s="178"/>
      <c r="I24" s="178"/>
      <c r="J24" s="178"/>
      <c r="K24" s="178"/>
    </row>
    <row r="25" spans="1:32" ht="16" thickBot="1" x14ac:dyDescent="0.25">
      <c r="A25" s="180"/>
      <c r="B25" s="3" t="s">
        <v>53</v>
      </c>
      <c r="C25" s="77" t="s">
        <v>16</v>
      </c>
    </row>
    <row r="26" spans="1:32" x14ac:dyDescent="0.2">
      <c r="A26" s="36" t="s">
        <v>142</v>
      </c>
      <c r="B26" s="131" t="s">
        <v>440</v>
      </c>
      <c r="C26" s="132" t="s">
        <v>449</v>
      </c>
    </row>
    <row r="27" spans="1:32" x14ac:dyDescent="0.2">
      <c r="A27" s="37" t="s">
        <v>145</v>
      </c>
      <c r="B27" s="133" t="s">
        <v>441</v>
      </c>
      <c r="C27" s="134" t="s">
        <v>450</v>
      </c>
    </row>
    <row r="28" spans="1:32" s="22" customFormat="1" x14ac:dyDescent="0.2">
      <c r="A28" s="38" t="s">
        <v>143</v>
      </c>
      <c r="B28" s="135" t="s">
        <v>442</v>
      </c>
      <c r="C28" s="136" t="s">
        <v>446</v>
      </c>
      <c r="D28"/>
      <c r="E28"/>
      <c r="F28"/>
      <c r="G28"/>
      <c r="H28"/>
      <c r="I28"/>
      <c r="J28"/>
      <c r="K28"/>
      <c r="L28"/>
      <c r="M28"/>
      <c r="N28"/>
      <c r="O28"/>
      <c r="P28"/>
      <c r="Q28"/>
      <c r="R28"/>
      <c r="S28"/>
      <c r="T28"/>
      <c r="U28"/>
      <c r="V28"/>
      <c r="W28"/>
      <c r="X28"/>
      <c r="Y28"/>
      <c r="Z28"/>
      <c r="AA28"/>
      <c r="AB28"/>
      <c r="AC28"/>
      <c r="AD28"/>
      <c r="AE28"/>
      <c r="AF28"/>
    </row>
    <row r="29" spans="1:32" x14ac:dyDescent="0.2">
      <c r="A29" s="37" t="s">
        <v>146</v>
      </c>
      <c r="B29" s="133" t="s">
        <v>443</v>
      </c>
      <c r="C29" s="134" t="s">
        <v>447</v>
      </c>
    </row>
    <row r="30" spans="1:32" x14ac:dyDescent="0.2">
      <c r="A30" s="38" t="s">
        <v>144</v>
      </c>
      <c r="B30" s="135" t="s">
        <v>444</v>
      </c>
      <c r="C30" s="136" t="s">
        <v>97</v>
      </c>
    </row>
    <row r="31" spans="1:32" s="22" customFormat="1" ht="16" thickBot="1" x14ac:dyDescent="0.25">
      <c r="A31" s="39" t="s">
        <v>147</v>
      </c>
      <c r="B31" s="137" t="s">
        <v>445</v>
      </c>
      <c r="C31" s="138" t="s">
        <v>448</v>
      </c>
      <c r="D31"/>
      <c r="E31"/>
      <c r="F31"/>
      <c r="G31"/>
      <c r="H31"/>
      <c r="I31"/>
      <c r="J31"/>
      <c r="K31"/>
      <c r="L31"/>
      <c r="M31"/>
      <c r="N31"/>
      <c r="O31"/>
      <c r="P31"/>
      <c r="Q31"/>
      <c r="R31"/>
      <c r="S31"/>
      <c r="T31"/>
      <c r="U31"/>
      <c r="V31"/>
      <c r="W31"/>
      <c r="X31"/>
      <c r="Y31"/>
      <c r="Z31"/>
      <c r="AA31"/>
      <c r="AB31"/>
      <c r="AC31"/>
      <c r="AD31"/>
      <c r="AE31"/>
      <c r="AF31"/>
    </row>
    <row r="33" spans="1:8" x14ac:dyDescent="0.2">
      <c r="A33" s="181"/>
      <c r="B33" s="181"/>
      <c r="C33" s="181"/>
      <c r="D33" s="181"/>
      <c r="E33" s="181"/>
      <c r="F33" s="181"/>
      <c r="G33" s="181"/>
      <c r="H33" s="181"/>
    </row>
  </sheetData>
  <mergeCells count="20">
    <mergeCell ref="A1:J1"/>
    <mergeCell ref="D12:H12"/>
    <mergeCell ref="I12:M12"/>
    <mergeCell ref="C6:D6"/>
    <mergeCell ref="E6:F6"/>
    <mergeCell ref="G6:H6"/>
    <mergeCell ref="I6:J6"/>
    <mergeCell ref="A6:A7"/>
    <mergeCell ref="B6:B7"/>
    <mergeCell ref="A2:J4"/>
    <mergeCell ref="A12:C12"/>
    <mergeCell ref="A11:F11"/>
    <mergeCell ref="F18:G18"/>
    <mergeCell ref="H24:K24"/>
    <mergeCell ref="A24:A25"/>
    <mergeCell ref="B24:C24"/>
    <mergeCell ref="A33:H33"/>
    <mergeCell ref="B18:E18"/>
    <mergeCell ref="D24:G24"/>
    <mergeCell ref="A18:A19"/>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89"/>
  <sheetViews>
    <sheetView tabSelected="1" workbookViewId="0">
      <selection sqref="A1:R1"/>
    </sheetView>
  </sheetViews>
  <sheetFormatPr baseColWidth="10" defaultRowHeight="15" x14ac:dyDescent="0.2"/>
  <cols>
    <col min="1" max="1" width="48.6640625" style="23" customWidth="1"/>
    <col min="2" max="2" width="18.1640625" customWidth="1"/>
    <col min="3" max="3" width="22.33203125" customWidth="1"/>
    <col min="4" max="4" width="20.1640625" customWidth="1"/>
    <col min="5" max="5" width="16.83203125" customWidth="1"/>
    <col min="6" max="6" width="21.1640625" customWidth="1"/>
  </cols>
  <sheetData>
    <row r="1" spans="1:18" ht="15" customHeight="1" x14ac:dyDescent="0.2">
      <c r="A1" s="197" t="s">
        <v>479</v>
      </c>
      <c r="B1" s="197"/>
      <c r="C1" s="197"/>
      <c r="D1" s="197"/>
      <c r="E1" s="197"/>
      <c r="F1" s="197"/>
      <c r="G1" s="197"/>
      <c r="H1" s="197"/>
      <c r="I1" s="197"/>
      <c r="J1" s="197"/>
      <c r="K1" s="197"/>
      <c r="L1" s="197"/>
      <c r="M1" s="197"/>
      <c r="N1" s="197"/>
      <c r="O1" s="197"/>
      <c r="P1" s="197"/>
      <c r="Q1" s="197"/>
      <c r="R1" s="197"/>
    </row>
    <row r="2" spans="1:18" ht="16" customHeight="1" x14ac:dyDescent="0.2">
      <c r="A2" s="197"/>
      <c r="B2" s="197"/>
      <c r="C2" s="197"/>
      <c r="D2" s="197"/>
      <c r="E2" s="197"/>
      <c r="F2" s="197"/>
      <c r="G2" s="197"/>
      <c r="H2" s="197"/>
      <c r="I2" s="197"/>
      <c r="J2" s="197"/>
      <c r="K2" s="197"/>
      <c r="L2" s="197"/>
      <c r="M2" s="197"/>
      <c r="N2" s="197"/>
      <c r="O2" s="197"/>
      <c r="P2" s="197"/>
      <c r="Q2" s="197"/>
      <c r="R2" s="197"/>
    </row>
    <row r="3" spans="1:18" ht="20" thickBot="1" x14ac:dyDescent="0.25">
      <c r="A3" s="118"/>
      <c r="B3" s="118"/>
      <c r="C3" s="118"/>
      <c r="D3" s="118"/>
      <c r="E3" s="118"/>
      <c r="F3" s="118"/>
    </row>
    <row r="4" spans="1:18" ht="16" thickBot="1" x14ac:dyDescent="0.25">
      <c r="A4" s="53"/>
      <c r="B4" s="54" t="s">
        <v>152</v>
      </c>
      <c r="C4" s="119" t="s">
        <v>15</v>
      </c>
      <c r="D4" s="119" t="s">
        <v>16</v>
      </c>
      <c r="E4" s="54" t="s">
        <v>3</v>
      </c>
      <c r="F4" s="55" t="s">
        <v>17</v>
      </c>
    </row>
    <row r="5" spans="1:18" ht="16" thickBot="1" x14ac:dyDescent="0.25">
      <c r="A5" s="53" t="s">
        <v>150</v>
      </c>
      <c r="B5" s="28" t="s">
        <v>159</v>
      </c>
      <c r="C5" s="110" t="s">
        <v>160</v>
      </c>
      <c r="D5" s="110" t="s">
        <v>161</v>
      </c>
      <c r="E5" s="56" t="s">
        <v>21</v>
      </c>
      <c r="F5" s="57" t="s">
        <v>26</v>
      </c>
    </row>
    <row r="6" spans="1:18" ht="16" thickBot="1" x14ac:dyDescent="0.25">
      <c r="A6" s="53" t="s">
        <v>432</v>
      </c>
      <c r="B6" s="28" t="s">
        <v>162</v>
      </c>
      <c r="C6" s="28" t="s">
        <v>163</v>
      </c>
      <c r="D6" s="28" t="s">
        <v>164</v>
      </c>
      <c r="E6" s="56" t="s">
        <v>21</v>
      </c>
      <c r="F6" s="57"/>
    </row>
    <row r="7" spans="1:18" x14ac:dyDescent="0.2">
      <c r="A7" s="198" t="s">
        <v>151</v>
      </c>
      <c r="B7" s="29" t="s">
        <v>165</v>
      </c>
      <c r="C7" s="111" t="s">
        <v>166</v>
      </c>
      <c r="D7" s="29" t="s">
        <v>167</v>
      </c>
      <c r="E7" s="58" t="s">
        <v>36</v>
      </c>
      <c r="F7" s="59"/>
    </row>
    <row r="8" spans="1:18" x14ac:dyDescent="0.2">
      <c r="A8" s="200"/>
      <c r="B8" s="1" t="s">
        <v>168</v>
      </c>
      <c r="C8" s="112" t="s">
        <v>169</v>
      </c>
      <c r="D8" s="1" t="s">
        <v>170</v>
      </c>
      <c r="E8" s="60" t="s">
        <v>31</v>
      </c>
      <c r="F8" s="61"/>
    </row>
    <row r="9" spans="1:18" x14ac:dyDescent="0.2">
      <c r="A9" s="200"/>
      <c r="B9" s="1" t="s">
        <v>171</v>
      </c>
      <c r="C9" s="112" t="s">
        <v>172</v>
      </c>
      <c r="D9" s="1" t="s">
        <v>170</v>
      </c>
      <c r="E9" s="60" t="s">
        <v>27</v>
      </c>
      <c r="F9" s="61"/>
    </row>
    <row r="10" spans="1:18" x14ac:dyDescent="0.2">
      <c r="A10" s="200"/>
      <c r="B10" s="1" t="s">
        <v>173</v>
      </c>
      <c r="C10" s="112" t="s">
        <v>174</v>
      </c>
      <c r="D10" s="1" t="s">
        <v>175</v>
      </c>
      <c r="E10" s="60" t="s">
        <v>24</v>
      </c>
      <c r="F10" s="61"/>
    </row>
    <row r="11" spans="1:18" x14ac:dyDescent="0.2">
      <c r="A11" s="200"/>
      <c r="B11" s="1" t="s">
        <v>176</v>
      </c>
      <c r="C11" s="112" t="s">
        <v>177</v>
      </c>
      <c r="D11" s="112" t="s">
        <v>178</v>
      </c>
      <c r="E11" s="60" t="s">
        <v>21</v>
      </c>
      <c r="F11" s="61" t="s">
        <v>40</v>
      </c>
    </row>
    <row r="12" spans="1:18" x14ac:dyDescent="0.2">
      <c r="A12" s="200"/>
      <c r="B12" s="1" t="s">
        <v>179</v>
      </c>
      <c r="C12" s="112" t="s">
        <v>180</v>
      </c>
      <c r="D12" s="112" t="s">
        <v>181</v>
      </c>
      <c r="E12" s="60" t="s">
        <v>27</v>
      </c>
      <c r="F12" s="61" t="s">
        <v>78</v>
      </c>
    </row>
    <row r="13" spans="1:18" x14ac:dyDescent="0.2">
      <c r="A13" s="200"/>
      <c r="B13" s="1" t="s">
        <v>182</v>
      </c>
      <c r="C13" s="112" t="s">
        <v>183</v>
      </c>
      <c r="D13" s="112" t="s">
        <v>184</v>
      </c>
      <c r="E13" s="60" t="s">
        <v>18</v>
      </c>
      <c r="F13" s="61" t="s">
        <v>19</v>
      </c>
    </row>
    <row r="14" spans="1:18" x14ac:dyDescent="0.2">
      <c r="A14" s="200"/>
      <c r="B14" s="1" t="s">
        <v>185</v>
      </c>
      <c r="C14" s="112" t="s">
        <v>186</v>
      </c>
      <c r="D14" s="112" t="s">
        <v>187</v>
      </c>
      <c r="E14" s="60" t="s">
        <v>18</v>
      </c>
      <c r="F14" s="61" t="s">
        <v>79</v>
      </c>
    </row>
    <row r="15" spans="1:18" ht="16" thickBot="1" x14ac:dyDescent="0.25">
      <c r="A15" s="199"/>
      <c r="B15" s="25" t="s">
        <v>188</v>
      </c>
      <c r="C15" s="113" t="s">
        <v>189</v>
      </c>
      <c r="D15" s="113" t="s">
        <v>187</v>
      </c>
      <c r="E15" s="62" t="s">
        <v>29</v>
      </c>
      <c r="F15" s="63" t="s">
        <v>30</v>
      </c>
    </row>
    <row r="16" spans="1:18" x14ac:dyDescent="0.2">
      <c r="A16" s="198" t="s">
        <v>153</v>
      </c>
      <c r="B16" s="29" t="s">
        <v>190</v>
      </c>
      <c r="C16" s="111" t="s">
        <v>191</v>
      </c>
      <c r="D16" s="111" t="s">
        <v>192</v>
      </c>
      <c r="E16" s="58" t="s">
        <v>36</v>
      </c>
      <c r="F16" s="59"/>
    </row>
    <row r="17" spans="1:6" x14ac:dyDescent="0.2">
      <c r="A17" s="200"/>
      <c r="B17" s="1" t="s">
        <v>193</v>
      </c>
      <c r="C17" s="112" t="s">
        <v>194</v>
      </c>
      <c r="D17" s="112" t="s">
        <v>195</v>
      </c>
      <c r="E17" s="60" t="s">
        <v>24</v>
      </c>
      <c r="F17" s="61"/>
    </row>
    <row r="18" spans="1:6" x14ac:dyDescent="0.2">
      <c r="A18" s="200"/>
      <c r="B18" s="1" t="s">
        <v>196</v>
      </c>
      <c r="C18" s="112" t="s">
        <v>197</v>
      </c>
      <c r="D18" s="112" t="s">
        <v>198</v>
      </c>
      <c r="E18" s="60" t="s">
        <v>31</v>
      </c>
      <c r="F18" s="61"/>
    </row>
    <row r="19" spans="1:6" x14ac:dyDescent="0.2">
      <c r="A19" s="200"/>
      <c r="B19" s="1" t="s">
        <v>199</v>
      </c>
      <c r="C19" s="112" t="s">
        <v>200</v>
      </c>
      <c r="D19" s="112" t="s">
        <v>201</v>
      </c>
      <c r="E19" s="60" t="s">
        <v>21</v>
      </c>
      <c r="F19" s="61"/>
    </row>
    <row r="20" spans="1:6" x14ac:dyDescent="0.2">
      <c r="A20" s="200"/>
      <c r="B20" s="1" t="s">
        <v>202</v>
      </c>
      <c r="C20" s="112" t="s">
        <v>203</v>
      </c>
      <c r="D20" s="112" t="s">
        <v>204</v>
      </c>
      <c r="E20" s="60" t="s">
        <v>29</v>
      </c>
      <c r="F20" s="61"/>
    </row>
    <row r="21" spans="1:6" x14ac:dyDescent="0.2">
      <c r="A21" s="200"/>
      <c r="B21" s="1" t="s">
        <v>205</v>
      </c>
      <c r="C21" s="112" t="s">
        <v>206</v>
      </c>
      <c r="D21" s="112" t="s">
        <v>207</v>
      </c>
      <c r="E21" s="60" t="s">
        <v>35</v>
      </c>
      <c r="F21" s="61"/>
    </row>
    <row r="22" spans="1:6" x14ac:dyDescent="0.2">
      <c r="A22" s="200"/>
      <c r="B22" s="1" t="s">
        <v>208</v>
      </c>
      <c r="C22" s="112" t="s">
        <v>209</v>
      </c>
      <c r="D22" s="112" t="s">
        <v>210</v>
      </c>
      <c r="E22" s="60" t="s">
        <v>21</v>
      </c>
      <c r="F22" s="61" t="s">
        <v>80</v>
      </c>
    </row>
    <row r="23" spans="1:6" x14ac:dyDescent="0.2">
      <c r="A23" s="200"/>
      <c r="B23" s="1" t="s">
        <v>211</v>
      </c>
      <c r="C23" s="112" t="s">
        <v>212</v>
      </c>
      <c r="D23" s="112" t="s">
        <v>213</v>
      </c>
      <c r="E23" s="60" t="s">
        <v>18</v>
      </c>
      <c r="F23" s="61" t="s">
        <v>19</v>
      </c>
    </row>
    <row r="24" spans="1:6" x14ac:dyDescent="0.2">
      <c r="A24" s="200"/>
      <c r="B24" s="1" t="s">
        <v>214</v>
      </c>
      <c r="C24" s="112" t="s">
        <v>215</v>
      </c>
      <c r="D24" s="112" t="s">
        <v>216</v>
      </c>
      <c r="E24" s="60" t="s">
        <v>27</v>
      </c>
      <c r="F24" s="61" t="s">
        <v>78</v>
      </c>
    </row>
    <row r="25" spans="1:6" x14ac:dyDescent="0.2">
      <c r="A25" s="200"/>
      <c r="B25" s="1" t="s">
        <v>217</v>
      </c>
      <c r="C25" s="112" t="s">
        <v>218</v>
      </c>
      <c r="D25" s="112" t="s">
        <v>219</v>
      </c>
      <c r="E25" s="60" t="s">
        <v>18</v>
      </c>
      <c r="F25" s="61" t="s">
        <v>20</v>
      </c>
    </row>
    <row r="26" spans="1:6" x14ac:dyDescent="0.2">
      <c r="A26" s="200"/>
      <c r="B26" s="1" t="s">
        <v>220</v>
      </c>
      <c r="C26" s="112" t="s">
        <v>221</v>
      </c>
      <c r="D26" s="112" t="s">
        <v>222</v>
      </c>
      <c r="E26" s="60" t="s">
        <v>29</v>
      </c>
      <c r="F26" s="61" t="s">
        <v>30</v>
      </c>
    </row>
    <row r="27" spans="1:6" x14ac:dyDescent="0.2">
      <c r="A27" s="200"/>
      <c r="B27" s="1" t="s">
        <v>223</v>
      </c>
      <c r="C27" s="112" t="s">
        <v>224</v>
      </c>
      <c r="D27" s="112" t="s">
        <v>225</v>
      </c>
      <c r="E27" s="60" t="s">
        <v>18</v>
      </c>
      <c r="F27" s="61" t="s">
        <v>79</v>
      </c>
    </row>
    <row r="28" spans="1:6" x14ac:dyDescent="0.2">
      <c r="A28" s="200"/>
      <c r="B28" s="1" t="s">
        <v>226</v>
      </c>
      <c r="C28" s="112" t="s">
        <v>227</v>
      </c>
      <c r="D28" s="112" t="s">
        <v>228</v>
      </c>
      <c r="E28" s="60" t="s">
        <v>18</v>
      </c>
      <c r="F28" s="61" t="s">
        <v>39</v>
      </c>
    </row>
    <row r="29" spans="1:6" x14ac:dyDescent="0.2">
      <c r="A29" s="200"/>
      <c r="B29" s="1" t="s">
        <v>229</v>
      </c>
      <c r="C29" s="112" t="s">
        <v>230</v>
      </c>
      <c r="D29" s="112" t="s">
        <v>231</v>
      </c>
      <c r="E29" s="60" t="s">
        <v>21</v>
      </c>
      <c r="F29" s="61" t="s">
        <v>81</v>
      </c>
    </row>
    <row r="30" spans="1:6" x14ac:dyDescent="0.2">
      <c r="A30" s="200"/>
      <c r="B30" s="1" t="s">
        <v>232</v>
      </c>
      <c r="C30" s="112" t="s">
        <v>233</v>
      </c>
      <c r="D30" s="112" t="s">
        <v>234</v>
      </c>
      <c r="E30" s="60" t="s">
        <v>27</v>
      </c>
      <c r="F30" s="61" t="s">
        <v>28</v>
      </c>
    </row>
    <row r="31" spans="1:6" ht="16" thickBot="1" x14ac:dyDescent="0.25">
      <c r="A31" s="199"/>
      <c r="B31" s="25" t="s">
        <v>235</v>
      </c>
      <c r="C31" s="113" t="s">
        <v>236</v>
      </c>
      <c r="D31" s="113" t="s">
        <v>234</v>
      </c>
      <c r="E31" s="62" t="s">
        <v>24</v>
      </c>
      <c r="F31" s="63" t="s">
        <v>33</v>
      </c>
    </row>
    <row r="32" spans="1:6" x14ac:dyDescent="0.2">
      <c r="A32" s="201" t="s">
        <v>154</v>
      </c>
      <c r="B32" s="11" t="s">
        <v>237</v>
      </c>
      <c r="C32" s="114" t="s">
        <v>238</v>
      </c>
      <c r="D32" s="11" t="s">
        <v>239</v>
      </c>
      <c r="E32" s="64" t="s">
        <v>24</v>
      </c>
      <c r="F32" s="65"/>
    </row>
    <row r="33" spans="1:6" x14ac:dyDescent="0.2">
      <c r="A33" s="200"/>
      <c r="B33" s="1" t="s">
        <v>240</v>
      </c>
      <c r="C33" s="112" t="s">
        <v>241</v>
      </c>
      <c r="D33" s="1" t="s">
        <v>242</v>
      </c>
      <c r="E33" s="60" t="s">
        <v>31</v>
      </c>
      <c r="F33" s="61"/>
    </row>
    <row r="34" spans="1:6" x14ac:dyDescent="0.2">
      <c r="A34" s="200"/>
      <c r="B34" s="1" t="s">
        <v>243</v>
      </c>
      <c r="C34" s="112" t="s">
        <v>244</v>
      </c>
      <c r="D34" s="112" t="s">
        <v>245</v>
      </c>
      <c r="E34" s="60" t="s">
        <v>21</v>
      </c>
      <c r="F34" s="61" t="s">
        <v>40</v>
      </c>
    </row>
    <row r="35" spans="1:6" x14ac:dyDescent="0.2">
      <c r="A35" s="200"/>
      <c r="B35" s="1" t="s">
        <v>246</v>
      </c>
      <c r="C35" s="112" t="s">
        <v>247</v>
      </c>
      <c r="D35" s="112" t="s">
        <v>248</v>
      </c>
      <c r="E35" s="60" t="s">
        <v>24</v>
      </c>
      <c r="F35" s="61" t="s">
        <v>25</v>
      </c>
    </row>
    <row r="36" spans="1:6" x14ac:dyDescent="0.2">
      <c r="A36" s="200"/>
      <c r="B36" s="1" t="s">
        <v>249</v>
      </c>
      <c r="C36" s="112" t="s">
        <v>250</v>
      </c>
      <c r="D36" s="112" t="s">
        <v>251</v>
      </c>
      <c r="E36" s="60" t="s">
        <v>24</v>
      </c>
      <c r="F36" s="61" t="s">
        <v>38</v>
      </c>
    </row>
    <row r="37" spans="1:6" x14ac:dyDescent="0.2">
      <c r="A37" s="200"/>
      <c r="B37" s="1" t="s">
        <v>252</v>
      </c>
      <c r="C37" s="112" t="s">
        <v>253</v>
      </c>
      <c r="D37" s="112" t="s">
        <v>254</v>
      </c>
      <c r="E37" s="60" t="s">
        <v>21</v>
      </c>
      <c r="F37" s="61" t="s">
        <v>23</v>
      </c>
    </row>
    <row r="38" spans="1:6" ht="16" thickBot="1" x14ac:dyDescent="0.25">
      <c r="A38" s="202"/>
      <c r="B38" s="30" t="s">
        <v>255</v>
      </c>
      <c r="C38" s="115" t="s">
        <v>256</v>
      </c>
      <c r="D38" s="115" t="s">
        <v>257</v>
      </c>
      <c r="E38" s="66" t="s">
        <v>21</v>
      </c>
      <c r="F38" s="67" t="s">
        <v>22</v>
      </c>
    </row>
    <row r="39" spans="1:6" x14ac:dyDescent="0.2">
      <c r="A39" s="198" t="s">
        <v>155</v>
      </c>
      <c r="B39" s="29" t="s">
        <v>258</v>
      </c>
      <c r="C39" s="111" t="s">
        <v>259</v>
      </c>
      <c r="D39" s="111" t="s">
        <v>260</v>
      </c>
      <c r="E39" s="58" t="s">
        <v>24</v>
      </c>
      <c r="F39" s="59"/>
    </row>
    <row r="40" spans="1:6" x14ac:dyDescent="0.2">
      <c r="A40" s="200"/>
      <c r="B40" s="1" t="s">
        <v>261</v>
      </c>
      <c r="C40" s="112" t="s">
        <v>262</v>
      </c>
      <c r="D40" s="112" t="s">
        <v>263</v>
      </c>
      <c r="E40" s="60" t="s">
        <v>31</v>
      </c>
      <c r="F40" s="61"/>
    </row>
    <row r="41" spans="1:6" x14ac:dyDescent="0.2">
      <c r="A41" s="200"/>
      <c r="B41" s="1" t="s">
        <v>264</v>
      </c>
      <c r="C41" s="112" t="s">
        <v>265</v>
      </c>
      <c r="D41" s="112" t="s">
        <v>266</v>
      </c>
      <c r="E41" s="60" t="s">
        <v>36</v>
      </c>
      <c r="F41" s="61"/>
    </row>
    <row r="42" spans="1:6" x14ac:dyDescent="0.2">
      <c r="A42" s="200"/>
      <c r="B42" s="1" t="s">
        <v>267</v>
      </c>
      <c r="C42" s="112" t="s">
        <v>268</v>
      </c>
      <c r="D42" s="112" t="s">
        <v>269</v>
      </c>
      <c r="E42" s="60" t="s">
        <v>35</v>
      </c>
      <c r="F42" s="61"/>
    </row>
    <row r="43" spans="1:6" x14ac:dyDescent="0.2">
      <c r="A43" s="200"/>
      <c r="B43" s="1" t="s">
        <v>270</v>
      </c>
      <c r="C43" s="112" t="s">
        <v>271</v>
      </c>
      <c r="D43" s="112" t="s">
        <v>272</v>
      </c>
      <c r="E43" s="60" t="s">
        <v>21</v>
      </c>
      <c r="F43" s="61"/>
    </row>
    <row r="44" spans="1:6" x14ac:dyDescent="0.2">
      <c r="A44" s="200"/>
      <c r="B44" s="1" t="s">
        <v>273</v>
      </c>
      <c r="C44" s="112" t="s">
        <v>274</v>
      </c>
      <c r="D44" s="112" t="s">
        <v>275</v>
      </c>
      <c r="E44" s="60" t="s">
        <v>29</v>
      </c>
      <c r="F44" s="61"/>
    </row>
    <row r="45" spans="1:6" x14ac:dyDescent="0.2">
      <c r="A45" s="200"/>
      <c r="B45" s="1" t="s">
        <v>276</v>
      </c>
      <c r="C45" s="112" t="s">
        <v>277</v>
      </c>
      <c r="D45" s="112" t="s">
        <v>278</v>
      </c>
      <c r="E45" s="60" t="s">
        <v>27</v>
      </c>
      <c r="F45" s="61"/>
    </row>
    <row r="46" spans="1:6" x14ac:dyDescent="0.2">
      <c r="A46" s="200"/>
      <c r="B46" s="1" t="s">
        <v>279</v>
      </c>
      <c r="C46" s="112" t="s">
        <v>280</v>
      </c>
      <c r="D46" s="112" t="s">
        <v>281</v>
      </c>
      <c r="E46" s="60" t="s">
        <v>21</v>
      </c>
      <c r="F46" s="61" t="s">
        <v>80</v>
      </c>
    </row>
    <row r="47" spans="1:6" x14ac:dyDescent="0.2">
      <c r="A47" s="200"/>
      <c r="B47" s="1" t="s">
        <v>282</v>
      </c>
      <c r="C47" s="112" t="s">
        <v>283</v>
      </c>
      <c r="D47" s="112" t="s">
        <v>284</v>
      </c>
      <c r="E47" s="60" t="s">
        <v>18</v>
      </c>
      <c r="F47" s="61" t="s">
        <v>19</v>
      </c>
    </row>
    <row r="48" spans="1:6" x14ac:dyDescent="0.2">
      <c r="A48" s="200"/>
      <c r="B48" s="1" t="s">
        <v>285</v>
      </c>
      <c r="C48" s="112" t="s">
        <v>286</v>
      </c>
      <c r="D48" s="112" t="s">
        <v>287</v>
      </c>
      <c r="E48" s="60" t="s">
        <v>27</v>
      </c>
      <c r="F48" s="61" t="s">
        <v>78</v>
      </c>
    </row>
    <row r="49" spans="1:6" x14ac:dyDescent="0.2">
      <c r="A49" s="200"/>
      <c r="B49" s="1" t="s">
        <v>288</v>
      </c>
      <c r="C49" s="112" t="s">
        <v>289</v>
      </c>
      <c r="D49" s="112" t="s">
        <v>290</v>
      </c>
      <c r="E49" s="60" t="s">
        <v>18</v>
      </c>
      <c r="F49" s="61" t="s">
        <v>20</v>
      </c>
    </row>
    <row r="50" spans="1:6" x14ac:dyDescent="0.2">
      <c r="A50" s="200"/>
      <c r="B50" s="1" t="s">
        <v>291</v>
      </c>
      <c r="C50" s="112" t="s">
        <v>292</v>
      </c>
      <c r="D50" s="112" t="s">
        <v>293</v>
      </c>
      <c r="E50" s="60" t="s">
        <v>27</v>
      </c>
      <c r="F50" s="61" t="s">
        <v>28</v>
      </c>
    </row>
    <row r="51" spans="1:6" x14ac:dyDescent="0.2">
      <c r="A51" s="200"/>
      <c r="B51" s="1" t="s">
        <v>294</v>
      </c>
      <c r="C51" s="112" t="s">
        <v>295</v>
      </c>
      <c r="D51" s="112" t="s">
        <v>296</v>
      </c>
      <c r="E51" s="60" t="s">
        <v>29</v>
      </c>
      <c r="F51" s="61" t="s">
        <v>30</v>
      </c>
    </row>
    <row r="52" spans="1:6" x14ac:dyDescent="0.2">
      <c r="A52" s="200"/>
      <c r="B52" s="1" t="s">
        <v>297</v>
      </c>
      <c r="C52" s="112" t="s">
        <v>298</v>
      </c>
      <c r="D52" s="112" t="s">
        <v>299</v>
      </c>
      <c r="E52" s="60" t="s">
        <v>21</v>
      </c>
      <c r="F52" s="61" t="s">
        <v>40</v>
      </c>
    </row>
    <row r="53" spans="1:6" x14ac:dyDescent="0.2">
      <c r="A53" s="200"/>
      <c r="B53" s="1" t="s">
        <v>300</v>
      </c>
      <c r="C53" s="112" t="s">
        <v>301</v>
      </c>
      <c r="D53" s="112" t="s">
        <v>302</v>
      </c>
      <c r="E53" s="60" t="s">
        <v>18</v>
      </c>
      <c r="F53" s="61" t="s">
        <v>79</v>
      </c>
    </row>
    <row r="54" spans="1:6" x14ac:dyDescent="0.2">
      <c r="A54" s="200"/>
      <c r="B54" s="1" t="s">
        <v>303</v>
      </c>
      <c r="C54" s="112" t="s">
        <v>304</v>
      </c>
      <c r="D54" s="112" t="s">
        <v>305</v>
      </c>
      <c r="E54" s="60" t="s">
        <v>21</v>
      </c>
      <c r="F54" s="61" t="s">
        <v>22</v>
      </c>
    </row>
    <row r="55" spans="1:6" x14ac:dyDescent="0.2">
      <c r="A55" s="200"/>
      <c r="B55" s="1" t="s">
        <v>306</v>
      </c>
      <c r="C55" s="112" t="s">
        <v>307</v>
      </c>
      <c r="D55" s="112" t="s">
        <v>308</v>
      </c>
      <c r="E55" s="60" t="s">
        <v>21</v>
      </c>
      <c r="F55" s="61" t="s">
        <v>23</v>
      </c>
    </row>
    <row r="56" spans="1:6" x14ac:dyDescent="0.2">
      <c r="A56" s="200"/>
      <c r="B56" s="1" t="s">
        <v>309</v>
      </c>
      <c r="C56" s="112" t="s">
        <v>310</v>
      </c>
      <c r="D56" s="112" t="s">
        <v>311</v>
      </c>
      <c r="E56" s="60" t="s">
        <v>24</v>
      </c>
      <c r="F56" s="61" t="s">
        <v>25</v>
      </c>
    </row>
    <row r="57" spans="1:6" x14ac:dyDescent="0.2">
      <c r="A57" s="200"/>
      <c r="B57" s="1" t="s">
        <v>312</v>
      </c>
      <c r="C57" s="112" t="s">
        <v>313</v>
      </c>
      <c r="D57" s="112" t="s">
        <v>314</v>
      </c>
      <c r="E57" s="60" t="s">
        <v>18</v>
      </c>
      <c r="F57" s="61" t="s">
        <v>39</v>
      </c>
    </row>
    <row r="58" spans="1:6" x14ac:dyDescent="0.2">
      <c r="A58" s="200"/>
      <c r="B58" s="1" t="s">
        <v>315</v>
      </c>
      <c r="C58" s="112" t="s">
        <v>316</v>
      </c>
      <c r="D58" s="112" t="s">
        <v>317</v>
      </c>
      <c r="E58" s="60" t="s">
        <v>21</v>
      </c>
      <c r="F58" s="61" t="s">
        <v>34</v>
      </c>
    </row>
    <row r="59" spans="1:6" x14ac:dyDescent="0.2">
      <c r="A59" s="200"/>
      <c r="B59" s="1" t="s">
        <v>318</v>
      </c>
      <c r="C59" s="112" t="s">
        <v>319</v>
      </c>
      <c r="D59" s="112" t="s">
        <v>320</v>
      </c>
      <c r="E59" s="60" t="s">
        <v>31</v>
      </c>
      <c r="F59" s="61" t="s">
        <v>32</v>
      </c>
    </row>
    <row r="60" spans="1:6" x14ac:dyDescent="0.2">
      <c r="A60" s="200"/>
      <c r="B60" s="1" t="s">
        <v>321</v>
      </c>
      <c r="C60" s="112" t="s">
        <v>322</v>
      </c>
      <c r="D60" s="112" t="s">
        <v>323</v>
      </c>
      <c r="E60" s="60" t="s">
        <v>21</v>
      </c>
      <c r="F60" s="61" t="s">
        <v>37</v>
      </c>
    </row>
    <row r="61" spans="1:6" x14ac:dyDescent="0.2">
      <c r="A61" s="200"/>
      <c r="B61" s="1" t="s">
        <v>324</v>
      </c>
      <c r="C61" s="112" t="s">
        <v>325</v>
      </c>
      <c r="D61" s="112" t="s">
        <v>326</v>
      </c>
      <c r="E61" s="60" t="s">
        <v>21</v>
      </c>
      <c r="F61" s="61" t="s">
        <v>82</v>
      </c>
    </row>
    <row r="62" spans="1:6" x14ac:dyDescent="0.2">
      <c r="A62" s="200"/>
      <c r="B62" s="1" t="s">
        <v>327</v>
      </c>
      <c r="C62" s="112" t="s">
        <v>328</v>
      </c>
      <c r="D62" s="112" t="s">
        <v>326</v>
      </c>
      <c r="E62" s="60" t="s">
        <v>21</v>
      </c>
      <c r="F62" s="61" t="s">
        <v>26</v>
      </c>
    </row>
    <row r="63" spans="1:6" x14ac:dyDescent="0.2">
      <c r="A63" s="200"/>
      <c r="B63" s="1" t="s">
        <v>329</v>
      </c>
      <c r="C63" s="112" t="s">
        <v>330</v>
      </c>
      <c r="D63" s="112" t="s">
        <v>331</v>
      </c>
      <c r="E63" s="60" t="s">
        <v>36</v>
      </c>
      <c r="F63" s="61" t="s">
        <v>41</v>
      </c>
    </row>
    <row r="64" spans="1:6" ht="16" thickBot="1" x14ac:dyDescent="0.25">
      <c r="A64" s="199"/>
      <c r="B64" s="25" t="s">
        <v>332</v>
      </c>
      <c r="C64" s="113" t="s">
        <v>333</v>
      </c>
      <c r="D64" s="113" t="s">
        <v>334</v>
      </c>
      <c r="E64" s="62" t="s">
        <v>35</v>
      </c>
      <c r="F64" s="63" t="s">
        <v>42</v>
      </c>
    </row>
    <row r="65" spans="1:6" x14ac:dyDescent="0.2">
      <c r="A65" s="198" t="s">
        <v>156</v>
      </c>
      <c r="B65" s="29" t="s">
        <v>335</v>
      </c>
      <c r="C65" s="111" t="s">
        <v>336</v>
      </c>
      <c r="D65" s="111" t="s">
        <v>337</v>
      </c>
      <c r="E65" s="58" t="s">
        <v>36</v>
      </c>
      <c r="F65" s="59"/>
    </row>
    <row r="66" spans="1:6" x14ac:dyDescent="0.2">
      <c r="A66" s="200"/>
      <c r="B66" s="1" t="s">
        <v>338</v>
      </c>
      <c r="C66" s="112" t="s">
        <v>339</v>
      </c>
      <c r="D66" s="112" t="s">
        <v>340</v>
      </c>
      <c r="E66" s="60" t="s">
        <v>31</v>
      </c>
      <c r="F66" s="61"/>
    </row>
    <row r="67" spans="1:6" x14ac:dyDescent="0.2">
      <c r="A67" s="200"/>
      <c r="B67" s="1" t="s">
        <v>341</v>
      </c>
      <c r="C67" s="112" t="s">
        <v>342</v>
      </c>
      <c r="D67" s="112" t="s">
        <v>340</v>
      </c>
      <c r="E67" s="60" t="s">
        <v>24</v>
      </c>
      <c r="F67" s="61"/>
    </row>
    <row r="68" spans="1:6" x14ac:dyDescent="0.2">
      <c r="A68" s="200"/>
      <c r="B68" s="1" t="s">
        <v>343</v>
      </c>
      <c r="C68" s="112" t="s">
        <v>344</v>
      </c>
      <c r="D68" s="112" t="s">
        <v>345</v>
      </c>
      <c r="E68" s="60" t="s">
        <v>21</v>
      </c>
      <c r="F68" s="61" t="s">
        <v>80</v>
      </c>
    </row>
    <row r="69" spans="1:6" x14ac:dyDescent="0.2">
      <c r="A69" s="200"/>
      <c r="B69" s="1" t="s">
        <v>346</v>
      </c>
      <c r="C69" s="112" t="s">
        <v>347</v>
      </c>
      <c r="D69" s="112" t="s">
        <v>348</v>
      </c>
      <c r="E69" s="60" t="s">
        <v>18</v>
      </c>
      <c r="F69" s="61" t="s">
        <v>19</v>
      </c>
    </row>
    <row r="70" spans="1:6" x14ac:dyDescent="0.2">
      <c r="A70" s="200"/>
      <c r="B70" s="1" t="s">
        <v>349</v>
      </c>
      <c r="C70" s="112" t="s">
        <v>350</v>
      </c>
      <c r="D70" s="112" t="s">
        <v>351</v>
      </c>
      <c r="E70" s="60" t="s">
        <v>27</v>
      </c>
      <c r="F70" s="61" t="s">
        <v>78</v>
      </c>
    </row>
    <row r="71" spans="1:6" x14ac:dyDescent="0.2">
      <c r="A71" s="200"/>
      <c r="B71" s="1" t="s">
        <v>352</v>
      </c>
      <c r="C71" s="112" t="s">
        <v>353</v>
      </c>
      <c r="D71" s="112" t="s">
        <v>354</v>
      </c>
      <c r="E71" s="60" t="s">
        <v>18</v>
      </c>
      <c r="F71" s="61" t="s">
        <v>20</v>
      </c>
    </row>
    <row r="72" spans="1:6" x14ac:dyDescent="0.2">
      <c r="A72" s="200"/>
      <c r="B72" s="1" t="s">
        <v>355</v>
      </c>
      <c r="C72" s="112" t="s">
        <v>356</v>
      </c>
      <c r="D72" s="112" t="s">
        <v>357</v>
      </c>
      <c r="E72" s="60" t="s">
        <v>29</v>
      </c>
      <c r="F72" s="61" t="s">
        <v>30</v>
      </c>
    </row>
    <row r="73" spans="1:6" x14ac:dyDescent="0.2">
      <c r="A73" s="200"/>
      <c r="B73" s="1" t="s">
        <v>358</v>
      </c>
      <c r="C73" s="112" t="s">
        <v>359</v>
      </c>
      <c r="D73" s="112" t="s">
        <v>360</v>
      </c>
      <c r="E73" s="60" t="s">
        <v>18</v>
      </c>
      <c r="F73" s="61" t="s">
        <v>43</v>
      </c>
    </row>
    <row r="74" spans="1:6" x14ac:dyDescent="0.2">
      <c r="A74" s="200"/>
      <c r="B74" s="1" t="s">
        <v>361</v>
      </c>
      <c r="C74" s="112" t="s">
        <v>362</v>
      </c>
      <c r="D74" s="112" t="s">
        <v>363</v>
      </c>
      <c r="E74" s="60" t="s">
        <v>18</v>
      </c>
      <c r="F74" s="61" t="s">
        <v>79</v>
      </c>
    </row>
    <row r="75" spans="1:6" x14ac:dyDescent="0.2">
      <c r="A75" s="200"/>
      <c r="B75" s="1" t="s">
        <v>364</v>
      </c>
      <c r="C75" s="112" t="s">
        <v>365</v>
      </c>
      <c r="D75" s="112" t="s">
        <v>366</v>
      </c>
      <c r="E75" s="60" t="s">
        <v>18</v>
      </c>
      <c r="F75" s="61" t="s">
        <v>39</v>
      </c>
    </row>
    <row r="76" spans="1:6" x14ac:dyDescent="0.2">
      <c r="A76" s="200"/>
      <c r="B76" s="1" t="s">
        <v>367</v>
      </c>
      <c r="C76" s="112" t="s">
        <v>368</v>
      </c>
      <c r="D76" s="112" t="s">
        <v>369</v>
      </c>
      <c r="E76" s="60" t="s">
        <v>24</v>
      </c>
      <c r="F76" s="61" t="s">
        <v>83</v>
      </c>
    </row>
    <row r="77" spans="1:6" ht="16" thickBot="1" x14ac:dyDescent="0.25">
      <c r="A77" s="199"/>
      <c r="B77" s="25" t="s">
        <v>370</v>
      </c>
      <c r="C77" s="113" t="s">
        <v>371</v>
      </c>
      <c r="D77" s="113" t="s">
        <v>372</v>
      </c>
      <c r="E77" s="62" t="s">
        <v>36</v>
      </c>
      <c r="F77" s="63" t="s">
        <v>41</v>
      </c>
    </row>
    <row r="78" spans="1:6" x14ac:dyDescent="0.2">
      <c r="A78" s="198" t="s">
        <v>157</v>
      </c>
      <c r="B78" s="29" t="s">
        <v>373</v>
      </c>
      <c r="C78" s="111" t="s">
        <v>374</v>
      </c>
      <c r="D78" s="111" t="s">
        <v>375</v>
      </c>
      <c r="E78" s="58" t="s">
        <v>24</v>
      </c>
      <c r="F78" s="59"/>
    </row>
    <row r="79" spans="1:6" x14ac:dyDescent="0.2">
      <c r="A79" s="200"/>
      <c r="B79" s="1" t="s">
        <v>376</v>
      </c>
      <c r="C79" s="112" t="s">
        <v>377</v>
      </c>
      <c r="D79" s="112" t="s">
        <v>378</v>
      </c>
      <c r="E79" s="60" t="s">
        <v>35</v>
      </c>
      <c r="F79" s="61"/>
    </row>
    <row r="80" spans="1:6" x14ac:dyDescent="0.2">
      <c r="A80" s="200"/>
      <c r="B80" s="1" t="s">
        <v>379</v>
      </c>
      <c r="C80" s="112" t="s">
        <v>380</v>
      </c>
      <c r="D80" s="112" t="s">
        <v>378</v>
      </c>
      <c r="E80" s="60" t="s">
        <v>21</v>
      </c>
      <c r="F80" s="61"/>
    </row>
    <row r="81" spans="1:6" x14ac:dyDescent="0.2">
      <c r="A81" s="200"/>
      <c r="B81" s="1" t="s">
        <v>381</v>
      </c>
      <c r="C81" s="112" t="s">
        <v>382</v>
      </c>
      <c r="D81" s="112" t="s">
        <v>378</v>
      </c>
      <c r="E81" s="60" t="s">
        <v>31</v>
      </c>
      <c r="F81" s="61"/>
    </row>
    <row r="82" spans="1:6" x14ac:dyDescent="0.2">
      <c r="A82" s="200"/>
      <c r="B82" s="1" t="s">
        <v>383</v>
      </c>
      <c r="C82" s="112" t="s">
        <v>384</v>
      </c>
      <c r="D82" s="112" t="s">
        <v>385</v>
      </c>
      <c r="E82" s="60" t="s">
        <v>21</v>
      </c>
      <c r="F82" s="61" t="s">
        <v>40</v>
      </c>
    </row>
    <row r="83" spans="1:6" x14ac:dyDescent="0.2">
      <c r="A83" s="200"/>
      <c r="B83" s="1" t="s">
        <v>386</v>
      </c>
      <c r="C83" s="112" t="s">
        <v>387</v>
      </c>
      <c r="D83" s="112" t="s">
        <v>388</v>
      </c>
      <c r="E83" s="60" t="s">
        <v>21</v>
      </c>
      <c r="F83" s="61" t="s">
        <v>22</v>
      </c>
    </row>
    <row r="84" spans="1:6" x14ac:dyDescent="0.2">
      <c r="A84" s="200"/>
      <c r="B84" s="1" t="s">
        <v>389</v>
      </c>
      <c r="C84" s="112" t="s">
        <v>390</v>
      </c>
      <c r="D84" s="112" t="s">
        <v>391</v>
      </c>
      <c r="E84" s="60" t="s">
        <v>24</v>
      </c>
      <c r="F84" s="61" t="s">
        <v>25</v>
      </c>
    </row>
    <row r="85" spans="1:6" x14ac:dyDescent="0.2">
      <c r="A85" s="200"/>
      <c r="B85" s="1" t="s">
        <v>392</v>
      </c>
      <c r="C85" s="112" t="s">
        <v>393</v>
      </c>
      <c r="D85" s="112" t="s">
        <v>394</v>
      </c>
      <c r="E85" s="60" t="s">
        <v>21</v>
      </c>
      <c r="F85" s="61" t="s">
        <v>23</v>
      </c>
    </row>
    <row r="86" spans="1:6" x14ac:dyDescent="0.2">
      <c r="A86" s="200"/>
      <c r="B86" s="1" t="s">
        <v>395</v>
      </c>
      <c r="C86" s="112" t="s">
        <v>396</v>
      </c>
      <c r="D86" s="112" t="s">
        <v>397</v>
      </c>
      <c r="E86" s="60" t="s">
        <v>27</v>
      </c>
      <c r="F86" s="61" t="s">
        <v>28</v>
      </c>
    </row>
    <row r="87" spans="1:6" ht="16" thickBot="1" x14ac:dyDescent="0.25">
      <c r="A87" s="199"/>
      <c r="B87" s="25" t="s">
        <v>398</v>
      </c>
      <c r="C87" s="113" t="s">
        <v>399</v>
      </c>
      <c r="D87" s="113" t="s">
        <v>400</v>
      </c>
      <c r="E87" s="62" t="s">
        <v>18</v>
      </c>
      <c r="F87" s="63" t="s">
        <v>19</v>
      </c>
    </row>
    <row r="88" spans="1:6" x14ac:dyDescent="0.2">
      <c r="A88" s="198" t="s">
        <v>158</v>
      </c>
      <c r="B88" s="29" t="s">
        <v>401</v>
      </c>
      <c r="C88" s="29" t="s">
        <v>402</v>
      </c>
      <c r="D88" s="29" t="s">
        <v>403</v>
      </c>
      <c r="E88" s="58" t="s">
        <v>18</v>
      </c>
      <c r="F88" s="59" t="s">
        <v>19</v>
      </c>
    </row>
    <row r="89" spans="1:6" ht="16" thickBot="1" x14ac:dyDescent="0.25">
      <c r="A89" s="199"/>
      <c r="B89" s="25" t="s">
        <v>404</v>
      </c>
      <c r="C89" s="25" t="s">
        <v>405</v>
      </c>
      <c r="D89" s="25" t="s">
        <v>406</v>
      </c>
      <c r="E89" s="62" t="s">
        <v>21</v>
      </c>
      <c r="F89" s="63" t="s">
        <v>81</v>
      </c>
    </row>
  </sheetData>
  <mergeCells count="9">
    <mergeCell ref="A1:R1"/>
    <mergeCell ref="A2:R2"/>
    <mergeCell ref="A88:A89"/>
    <mergeCell ref="A7:A15"/>
    <mergeCell ref="A16:A31"/>
    <mergeCell ref="A32:A38"/>
    <mergeCell ref="A39:A64"/>
    <mergeCell ref="A65:A77"/>
    <mergeCell ref="A78:A87"/>
  </mergeCells>
  <conditionalFormatting sqref="B3:B1048576">
    <cfRule type="dataBar" priority="1">
      <dataBar>
        <cfvo type="min"/>
        <cfvo type="max"/>
        <color rgb="FF008AEF"/>
      </dataBar>
      <extLst>
        <ext xmlns:x14="http://schemas.microsoft.com/office/spreadsheetml/2009/9/main" uri="{B025F937-C7B1-47D3-B67F-A62EFF666E3E}">
          <x14:id>{94AA6F95-2B8C-4842-9D47-2B21DF4072DB}</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94AA6F95-2B8C-4842-9D47-2B21DF4072DB}">
            <x14:dataBar minLength="0" maxLength="100" border="1" negativeBarBorderColorSameAsPositive="0">
              <x14:cfvo type="autoMin"/>
              <x14:cfvo type="autoMax"/>
              <x14:borderColor rgb="FF008AEF"/>
              <x14:negativeFillColor rgb="FFFF0000"/>
              <x14:negativeBorderColor rgb="FFFF0000"/>
              <x14:axisColor rgb="FF000000"/>
            </x14:dataBar>
          </x14:cfRule>
          <xm:sqref>B3:B1048576</xm:sqref>
        </x14:conditionalFormatting>
      </x14:conditionalFormattings>
    </ex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26"/>
  <sheetViews>
    <sheetView zoomScale="125" zoomScaleNormal="125" zoomScalePageLayoutView="125" workbookViewId="0">
      <selection activeCell="A11" sqref="A11"/>
    </sheetView>
  </sheetViews>
  <sheetFormatPr baseColWidth="10" defaultRowHeight="15" x14ac:dyDescent="0.2"/>
  <cols>
    <col min="1" max="1" width="23.5" customWidth="1"/>
    <col min="2" max="2" width="33.6640625" customWidth="1"/>
    <col min="3" max="3" width="23" customWidth="1"/>
    <col min="4" max="4" width="17.5" customWidth="1"/>
    <col min="5" max="5" width="18.33203125" customWidth="1"/>
    <col min="6" max="6" width="17.1640625" customWidth="1"/>
    <col min="7" max="7" width="16.83203125" customWidth="1"/>
    <col min="8" max="8" width="18.83203125" customWidth="1"/>
  </cols>
  <sheetData>
    <row r="1" spans="1:13" ht="24" x14ac:dyDescent="0.3">
      <c r="A1" s="185" t="s">
        <v>452</v>
      </c>
      <c r="B1" s="185"/>
      <c r="C1" s="185"/>
      <c r="D1" s="185"/>
      <c r="E1" s="185"/>
      <c r="F1" s="185"/>
      <c r="G1" s="185"/>
      <c r="H1" s="185"/>
      <c r="I1" s="185"/>
      <c r="J1" s="185"/>
      <c r="K1" s="185"/>
      <c r="L1" s="185"/>
      <c r="M1" s="185"/>
    </row>
    <row r="2" spans="1:13" ht="24" x14ac:dyDescent="0.3">
      <c r="A2" s="116"/>
      <c r="B2" s="116"/>
      <c r="C2" s="116"/>
      <c r="D2" s="116"/>
      <c r="E2" s="116"/>
      <c r="F2" s="116"/>
      <c r="G2" s="116"/>
      <c r="H2" s="116"/>
      <c r="I2" s="116"/>
      <c r="J2" s="116"/>
      <c r="K2" s="116"/>
      <c r="L2" s="116"/>
      <c r="M2" s="116"/>
    </row>
    <row r="3" spans="1:13" ht="25" thickBot="1" x14ac:dyDescent="0.35">
      <c r="A3" s="122" t="s">
        <v>419</v>
      </c>
      <c r="B3" s="45"/>
      <c r="C3" s="45"/>
      <c r="D3" s="45"/>
      <c r="E3" s="45"/>
      <c r="F3" s="45"/>
      <c r="G3" s="45"/>
      <c r="H3" s="45"/>
      <c r="I3" s="45"/>
      <c r="J3" s="45"/>
      <c r="K3" s="45"/>
      <c r="L3" s="45"/>
      <c r="M3" s="45"/>
    </row>
    <row r="4" spans="1:13" x14ac:dyDescent="0.2">
      <c r="A4" s="46" t="s">
        <v>414</v>
      </c>
      <c r="B4" s="120" t="s">
        <v>0</v>
      </c>
      <c r="C4" s="121" t="s">
        <v>1</v>
      </c>
    </row>
    <row r="5" spans="1:13" x14ac:dyDescent="0.2">
      <c r="A5" s="71" t="s">
        <v>123</v>
      </c>
      <c r="B5" s="32" t="s">
        <v>100</v>
      </c>
      <c r="C5" s="17" t="s">
        <v>4</v>
      </c>
    </row>
    <row r="6" spans="1:13" x14ac:dyDescent="0.2">
      <c r="A6" s="60" t="s">
        <v>124</v>
      </c>
      <c r="B6" s="1" t="s">
        <v>101</v>
      </c>
      <c r="C6" s="2" t="s">
        <v>114</v>
      </c>
    </row>
    <row r="7" spans="1:13" x14ac:dyDescent="0.2">
      <c r="A7" s="70" t="s">
        <v>125</v>
      </c>
      <c r="B7" s="42" t="s">
        <v>102</v>
      </c>
      <c r="C7" s="19" t="s">
        <v>4</v>
      </c>
    </row>
    <row r="8" spans="1:13" x14ac:dyDescent="0.2">
      <c r="A8" s="60" t="s">
        <v>126</v>
      </c>
      <c r="B8" s="1" t="s">
        <v>103</v>
      </c>
      <c r="C8" s="2" t="s">
        <v>115</v>
      </c>
    </row>
    <row r="9" spans="1:13" x14ac:dyDescent="0.2">
      <c r="A9" s="60" t="s">
        <v>127</v>
      </c>
      <c r="B9" s="1" t="s">
        <v>104</v>
      </c>
      <c r="C9" s="2" t="s">
        <v>116</v>
      </c>
    </row>
    <row r="10" spans="1:13" x14ac:dyDescent="0.2">
      <c r="A10" s="60" t="s">
        <v>476</v>
      </c>
      <c r="B10" s="1" t="s">
        <v>105</v>
      </c>
      <c r="C10" s="2" t="s">
        <v>76</v>
      </c>
    </row>
    <row r="11" spans="1:13" x14ac:dyDescent="0.2">
      <c r="A11" s="1" t="s">
        <v>418</v>
      </c>
      <c r="B11" s="1" t="s">
        <v>106</v>
      </c>
      <c r="C11" s="2" t="s">
        <v>117</v>
      </c>
    </row>
    <row r="12" spans="1:13" x14ac:dyDescent="0.2">
      <c r="A12" s="60" t="s">
        <v>128</v>
      </c>
      <c r="B12" s="1" t="s">
        <v>107</v>
      </c>
      <c r="C12" s="2" t="s">
        <v>118</v>
      </c>
    </row>
    <row r="13" spans="1:13" x14ac:dyDescent="0.2">
      <c r="A13" s="60" t="s">
        <v>129</v>
      </c>
      <c r="B13" s="1" t="s">
        <v>108</v>
      </c>
      <c r="C13" s="2" t="s">
        <v>13</v>
      </c>
    </row>
    <row r="14" spans="1:13" x14ac:dyDescent="0.2">
      <c r="A14" s="60" t="s">
        <v>130</v>
      </c>
      <c r="B14" s="1" t="s">
        <v>109</v>
      </c>
      <c r="C14" s="2" t="s">
        <v>119</v>
      </c>
    </row>
    <row r="15" spans="1:13" x14ac:dyDescent="0.2">
      <c r="A15" s="72" t="s">
        <v>416</v>
      </c>
      <c r="B15" s="43" t="s">
        <v>110</v>
      </c>
      <c r="C15" s="44" t="s">
        <v>74</v>
      </c>
    </row>
    <row r="16" spans="1:13" x14ac:dyDescent="0.2">
      <c r="A16" s="1" t="s">
        <v>415</v>
      </c>
      <c r="B16" s="1" t="s">
        <v>111</v>
      </c>
      <c r="C16" s="2" t="s">
        <v>120</v>
      </c>
    </row>
    <row r="17" spans="1:18" x14ac:dyDescent="0.2">
      <c r="A17" s="60" t="s">
        <v>417</v>
      </c>
      <c r="B17" s="1" t="s">
        <v>112</v>
      </c>
      <c r="C17" s="2" t="s">
        <v>121</v>
      </c>
    </row>
    <row r="18" spans="1:18" ht="16" thickBot="1" x14ac:dyDescent="0.25">
      <c r="A18" s="62" t="s">
        <v>131</v>
      </c>
      <c r="B18" s="25" t="s">
        <v>113</v>
      </c>
      <c r="C18" s="5" t="s">
        <v>122</v>
      </c>
    </row>
    <row r="20" spans="1:18" ht="17" thickBot="1" x14ac:dyDescent="0.25">
      <c r="A20" s="123" t="s">
        <v>420</v>
      </c>
      <c r="B20" s="123"/>
      <c r="C20" s="123"/>
      <c r="D20" s="15"/>
      <c r="E20" s="15"/>
      <c r="F20" s="15"/>
      <c r="G20" s="15"/>
      <c r="H20" s="15"/>
      <c r="I20" s="15"/>
      <c r="J20" s="15"/>
      <c r="K20" s="15"/>
      <c r="L20" s="15"/>
      <c r="M20" s="15"/>
      <c r="N20" s="15"/>
      <c r="O20" s="15"/>
      <c r="P20" s="15"/>
      <c r="Q20" s="15"/>
      <c r="R20" s="15"/>
    </row>
    <row r="21" spans="1:18" x14ac:dyDescent="0.2">
      <c r="A21" s="46" t="s">
        <v>414</v>
      </c>
      <c r="B21" s="48" t="s">
        <v>421</v>
      </c>
      <c r="C21" s="47" t="s">
        <v>2</v>
      </c>
      <c r="D21" s="49" t="s">
        <v>422</v>
      </c>
    </row>
    <row r="22" spans="1:18" x14ac:dyDescent="0.2">
      <c r="A22" s="65" t="s">
        <v>123</v>
      </c>
      <c r="B22" s="16" t="s">
        <v>5</v>
      </c>
      <c r="C22" s="17" t="s">
        <v>75</v>
      </c>
      <c r="D22" s="6" t="s">
        <v>72</v>
      </c>
    </row>
    <row r="23" spans="1:18" x14ac:dyDescent="0.2">
      <c r="A23" s="61" t="s">
        <v>125</v>
      </c>
      <c r="B23" s="18" t="s">
        <v>5</v>
      </c>
      <c r="C23" s="19" t="s">
        <v>77</v>
      </c>
      <c r="D23" s="19" t="s">
        <v>73</v>
      </c>
    </row>
    <row r="24" spans="1:18" ht="16" thickBot="1" x14ac:dyDescent="0.25">
      <c r="A24" s="63" t="s">
        <v>475</v>
      </c>
      <c r="B24" s="20" t="s">
        <v>464</v>
      </c>
      <c r="C24" s="21" t="s">
        <v>132</v>
      </c>
      <c r="D24" s="5" t="s">
        <v>71</v>
      </c>
    </row>
    <row r="26" spans="1:18" x14ac:dyDescent="0.2">
      <c r="A26" s="209"/>
      <c r="B26" s="209"/>
      <c r="C26" s="209"/>
      <c r="D26" s="209"/>
      <c r="E26" s="209"/>
      <c r="F26" s="209"/>
      <c r="G26" s="209"/>
      <c r="H26" s="209"/>
      <c r="I26" s="209"/>
      <c r="J26" s="209"/>
      <c r="K26" s="15"/>
      <c r="L26" s="15"/>
      <c r="M26" s="15"/>
      <c r="N26" s="15"/>
      <c r="O26" s="15"/>
      <c r="P26" s="15"/>
      <c r="Q26" s="15"/>
      <c r="R26" s="15"/>
    </row>
  </sheetData>
  <mergeCells count="2">
    <mergeCell ref="A1:M1"/>
    <mergeCell ref="A26:J26"/>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I113"/>
  <sheetViews>
    <sheetView workbookViewId="0">
      <selection activeCell="A26" sqref="A26:A28"/>
    </sheetView>
  </sheetViews>
  <sheetFormatPr baseColWidth="10" defaultColWidth="11.5" defaultRowHeight="15" x14ac:dyDescent="0.2"/>
  <cols>
    <col min="1" max="1" width="45.6640625" style="23" customWidth="1"/>
    <col min="2" max="2" width="11" bestFit="1" customWidth="1"/>
    <col min="3" max="3" width="14.5" customWidth="1"/>
    <col min="4" max="4" width="11" customWidth="1"/>
    <col min="5" max="5" width="11.1640625" customWidth="1"/>
    <col min="6" max="6" width="17" bestFit="1" customWidth="1"/>
    <col min="7" max="7" width="18.6640625" bestFit="1" customWidth="1"/>
    <col min="8" max="8" width="15.6640625" bestFit="1" customWidth="1"/>
    <col min="9" max="9" width="18" bestFit="1" customWidth="1"/>
  </cols>
  <sheetData>
    <row r="1" spans="1:35" ht="18" customHeight="1" x14ac:dyDescent="0.2">
      <c r="A1" s="203" t="s">
        <v>465</v>
      </c>
      <c r="B1" s="203"/>
      <c r="C1" s="203"/>
      <c r="D1" s="203"/>
      <c r="E1" s="203"/>
      <c r="F1" s="203"/>
      <c r="G1" s="203"/>
      <c r="H1" s="203"/>
      <c r="I1" s="203"/>
      <c r="J1" s="204"/>
      <c r="K1" s="204"/>
      <c r="L1" s="204"/>
      <c r="M1" s="204"/>
      <c r="N1" s="204"/>
      <c r="O1" s="204"/>
      <c r="P1" s="204"/>
      <c r="Q1" s="204"/>
      <c r="R1" s="204"/>
      <c r="S1" s="204"/>
      <c r="T1" s="204"/>
      <c r="U1" s="204"/>
      <c r="V1" s="204"/>
      <c r="W1" s="204"/>
      <c r="X1" s="204"/>
      <c r="Y1" s="204"/>
      <c r="Z1" s="204"/>
      <c r="AA1" s="204"/>
      <c r="AB1" s="204"/>
      <c r="AC1" s="204"/>
      <c r="AD1" s="204"/>
      <c r="AE1" s="204"/>
      <c r="AF1" s="204"/>
      <c r="AG1" s="204"/>
      <c r="AH1" s="204"/>
      <c r="AI1" s="204"/>
    </row>
    <row r="2" spans="1:35" x14ac:dyDescent="0.2">
      <c r="A2" s="203"/>
      <c r="B2" s="203"/>
      <c r="C2" s="203"/>
      <c r="D2" s="203"/>
      <c r="E2" s="203"/>
      <c r="F2" s="203"/>
      <c r="G2" s="203"/>
      <c r="H2" s="203"/>
      <c r="I2" s="203"/>
      <c r="J2" s="204"/>
      <c r="K2" s="204"/>
      <c r="L2" s="204"/>
      <c r="M2" s="204"/>
      <c r="N2" s="204"/>
      <c r="O2" s="204"/>
      <c r="P2" s="204"/>
      <c r="Q2" s="204"/>
      <c r="R2" s="204"/>
      <c r="S2" s="204"/>
      <c r="T2" s="204"/>
      <c r="U2" s="204"/>
      <c r="V2" s="204"/>
      <c r="W2" s="204"/>
      <c r="X2" s="204"/>
      <c r="Y2" s="204"/>
      <c r="Z2" s="204"/>
      <c r="AA2" s="204"/>
      <c r="AB2" s="204"/>
      <c r="AC2" s="204"/>
      <c r="AD2" s="204"/>
      <c r="AE2" s="204"/>
      <c r="AF2" s="204"/>
      <c r="AG2" s="204"/>
      <c r="AH2" s="204"/>
      <c r="AI2" s="204"/>
    </row>
    <row r="3" spans="1:35" ht="25" thickBot="1" x14ac:dyDescent="0.25">
      <c r="A3" s="127"/>
      <c r="B3" s="124"/>
      <c r="C3" s="124"/>
      <c r="D3" s="124"/>
      <c r="E3" s="124"/>
      <c r="F3" s="124"/>
      <c r="G3" s="124"/>
      <c r="H3" s="127"/>
      <c r="I3" s="127"/>
    </row>
    <row r="4" spans="1:35" ht="16" thickBot="1" x14ac:dyDescent="0.25">
      <c r="B4" s="128" t="s">
        <v>14</v>
      </c>
      <c r="C4" s="126" t="s">
        <v>152</v>
      </c>
      <c r="D4" s="68" t="s">
        <v>410</v>
      </c>
      <c r="E4" s="68" t="s">
        <v>423</v>
      </c>
      <c r="F4" s="68" t="s">
        <v>3</v>
      </c>
      <c r="G4" s="125" t="s">
        <v>17</v>
      </c>
    </row>
    <row r="5" spans="1:35" ht="29" x14ac:dyDescent="0.35">
      <c r="A5" s="216" t="s">
        <v>424</v>
      </c>
      <c r="B5" s="83">
        <v>4317.7487700000001</v>
      </c>
      <c r="C5" s="95">
        <v>0.6703481</v>
      </c>
      <c r="D5" s="95">
        <v>8.7786020000000004E-5</v>
      </c>
      <c r="E5" s="95">
        <v>4.652659E-3</v>
      </c>
      <c r="F5" s="72" t="s">
        <v>27</v>
      </c>
      <c r="G5" s="96" t="s">
        <v>28</v>
      </c>
      <c r="I5" s="109"/>
    </row>
    <row r="6" spans="1:35" x14ac:dyDescent="0.2">
      <c r="A6" s="216"/>
      <c r="B6" s="83">
        <v>94.462549999999993</v>
      </c>
      <c r="C6" s="95">
        <v>-3.7902866</v>
      </c>
      <c r="D6" s="95">
        <v>2.4975799999999999E-4</v>
      </c>
      <c r="E6" s="95">
        <v>6.6185879999999999E-3</v>
      </c>
      <c r="F6" s="72" t="s">
        <v>18</v>
      </c>
      <c r="G6" s="96" t="s">
        <v>43</v>
      </c>
    </row>
    <row r="7" spans="1:35" ht="16" thickBot="1" x14ac:dyDescent="0.25">
      <c r="A7" s="217"/>
      <c r="B7" s="84">
        <v>3329.87905</v>
      </c>
      <c r="C7" s="97">
        <v>-0.88679059999999998</v>
      </c>
      <c r="D7" s="97">
        <v>8.314854E-4</v>
      </c>
      <c r="E7" s="97">
        <v>1.4689575999999999E-2</v>
      </c>
      <c r="F7" s="98" t="s">
        <v>35</v>
      </c>
      <c r="G7" s="99" t="s">
        <v>42</v>
      </c>
    </row>
    <row r="8" spans="1:35" x14ac:dyDescent="0.2">
      <c r="A8" s="213" t="s">
        <v>123</v>
      </c>
      <c r="B8" s="83">
        <v>4386.6074289999997</v>
      </c>
      <c r="C8" s="95">
        <v>1.126269</v>
      </c>
      <c r="D8" s="95">
        <v>3.7792270000000001E-4</v>
      </c>
      <c r="E8" s="95">
        <v>5.3853989999999999E-3</v>
      </c>
      <c r="F8" s="72" t="s">
        <v>18</v>
      </c>
      <c r="G8" s="96" t="s">
        <v>39</v>
      </c>
    </row>
    <row r="9" spans="1:35" x14ac:dyDescent="0.2">
      <c r="A9" s="214"/>
      <c r="B9" s="83">
        <v>4.4960829999999996</v>
      </c>
      <c r="C9" s="95">
        <v>3.073391</v>
      </c>
      <c r="D9" s="95">
        <v>1.1859180000000001E-4</v>
      </c>
      <c r="E9" s="95">
        <v>5.3853989999999999E-3</v>
      </c>
      <c r="F9" s="72" t="s">
        <v>36</v>
      </c>
      <c r="G9" s="96" t="s">
        <v>70</v>
      </c>
    </row>
    <row r="10" spans="1:35" x14ac:dyDescent="0.2">
      <c r="A10" s="214"/>
      <c r="B10" s="83">
        <v>6.5960960000000002</v>
      </c>
      <c r="C10" s="95">
        <v>3.0274529999999999</v>
      </c>
      <c r="D10" s="95">
        <v>3.7229860000000001E-4</v>
      </c>
      <c r="E10" s="95">
        <v>5.3853989999999999E-3</v>
      </c>
      <c r="F10" s="72" t="s">
        <v>29</v>
      </c>
      <c r="G10" s="96" t="s">
        <v>30</v>
      </c>
    </row>
    <row r="11" spans="1:35" x14ac:dyDescent="0.2">
      <c r="A11" s="214"/>
      <c r="B11" s="83">
        <v>324.078034</v>
      </c>
      <c r="C11" s="95">
        <v>-1.748494</v>
      </c>
      <c r="D11" s="95">
        <v>1.8258507E-3</v>
      </c>
      <c r="E11" s="95">
        <v>2.0814698E-2</v>
      </c>
      <c r="F11" s="72" t="s">
        <v>31</v>
      </c>
      <c r="G11" s="96" t="s">
        <v>32</v>
      </c>
    </row>
    <row r="12" spans="1:35" ht="16" thickBot="1" x14ac:dyDescent="0.25">
      <c r="A12" s="215"/>
      <c r="B12" s="84">
        <v>4317.7487700000001</v>
      </c>
      <c r="C12" s="97">
        <v>1.398585</v>
      </c>
      <c r="D12" s="97">
        <v>2.594254E-4</v>
      </c>
      <c r="E12" s="97">
        <v>5.3853989999999999E-3</v>
      </c>
      <c r="F12" s="98" t="s">
        <v>27</v>
      </c>
      <c r="G12" s="99" t="s">
        <v>28</v>
      </c>
    </row>
    <row r="13" spans="1:35" ht="16" thickBot="1" x14ac:dyDescent="0.25">
      <c r="A13" s="140" t="s">
        <v>125</v>
      </c>
      <c r="B13" s="84">
        <v>5.3896319999999998</v>
      </c>
      <c r="C13" s="97">
        <v>3.3399030000000001</v>
      </c>
      <c r="D13" s="97">
        <v>1.9661690000000001E-5</v>
      </c>
      <c r="E13" s="97">
        <v>1.1403780000000001E-3</v>
      </c>
      <c r="F13" s="98" t="s">
        <v>36</v>
      </c>
      <c r="G13" s="99" t="s">
        <v>41</v>
      </c>
    </row>
    <row r="14" spans="1:35" x14ac:dyDescent="0.2">
      <c r="A14" s="210" t="s">
        <v>135</v>
      </c>
      <c r="B14" s="82">
        <v>61.585050000000003</v>
      </c>
      <c r="C14" s="100">
        <v>-29.975239999999999</v>
      </c>
      <c r="D14" s="100">
        <v>6.155808E-8</v>
      </c>
      <c r="E14" s="100">
        <v>3.5703689999999999E-6</v>
      </c>
      <c r="F14" s="101" t="s">
        <v>18</v>
      </c>
      <c r="G14" s="102" t="s">
        <v>19</v>
      </c>
    </row>
    <row r="15" spans="1:35" x14ac:dyDescent="0.2">
      <c r="A15" s="211"/>
      <c r="B15" s="83">
        <v>31.669049999999999</v>
      </c>
      <c r="C15" s="103">
        <v>-21.41337</v>
      </c>
      <c r="D15" s="103">
        <v>3.3847910000000001E-7</v>
      </c>
      <c r="E15" s="103">
        <v>6.5439299999999997E-6</v>
      </c>
      <c r="F15" s="104" t="s">
        <v>21</v>
      </c>
      <c r="G15" s="105" t="s">
        <v>66</v>
      </c>
    </row>
    <row r="16" spans="1:35" ht="16" thickBot="1" x14ac:dyDescent="0.25">
      <c r="A16" s="212"/>
      <c r="B16" s="84">
        <v>145.72995</v>
      </c>
      <c r="C16" s="106">
        <v>-23.728300000000001</v>
      </c>
      <c r="D16" s="106">
        <v>3.1786239999999999E-7</v>
      </c>
      <c r="E16" s="106">
        <v>6.5439299999999997E-6</v>
      </c>
      <c r="F16" s="107" t="s">
        <v>21</v>
      </c>
      <c r="G16" s="108" t="s">
        <v>67</v>
      </c>
    </row>
    <row r="17" spans="1:7" x14ac:dyDescent="0.2">
      <c r="A17" s="210" t="s">
        <v>126</v>
      </c>
      <c r="B17" s="82">
        <v>104.12553</v>
      </c>
      <c r="C17" s="100">
        <v>-24.70984</v>
      </c>
      <c r="D17" s="100">
        <v>5.8427820000000002E-12</v>
      </c>
      <c r="E17" s="100">
        <v>3.3303859999999999E-10</v>
      </c>
      <c r="F17" s="101" t="s">
        <v>18</v>
      </c>
      <c r="G17" s="102" t="s">
        <v>43</v>
      </c>
    </row>
    <row r="18" spans="1:7" x14ac:dyDescent="0.2">
      <c r="A18" s="211"/>
      <c r="B18" s="83">
        <v>28.529240000000001</v>
      </c>
      <c r="C18" s="103">
        <v>-23.964659999999999</v>
      </c>
      <c r="D18" s="103">
        <v>7.5577100000000008E-9</v>
      </c>
      <c r="E18" s="103">
        <v>2.153947E-7</v>
      </c>
      <c r="F18" s="104" t="s">
        <v>18</v>
      </c>
      <c r="G18" s="105" t="s">
        <v>44</v>
      </c>
    </row>
    <row r="19" spans="1:7" ht="16" thickBot="1" x14ac:dyDescent="0.25">
      <c r="A19" s="212"/>
      <c r="B19" s="84">
        <v>16.105609999999999</v>
      </c>
      <c r="C19" s="87">
        <v>-20.60472</v>
      </c>
      <c r="D19" s="87">
        <v>2.4196210000000001E-5</v>
      </c>
      <c r="E19" s="87">
        <v>4.5972800000000001E-4</v>
      </c>
      <c r="F19" s="51" t="s">
        <v>21</v>
      </c>
      <c r="G19" s="77" t="s">
        <v>40</v>
      </c>
    </row>
    <row r="20" spans="1:7" x14ac:dyDescent="0.2">
      <c r="A20" s="213" t="s">
        <v>476</v>
      </c>
      <c r="B20" s="82">
        <v>145.72995</v>
      </c>
      <c r="C20" s="85">
        <v>-25.373239000000002</v>
      </c>
      <c r="D20" s="85">
        <v>4.8272099999999998E-31</v>
      </c>
      <c r="E20" s="88">
        <v>2.7997819999999999E-29</v>
      </c>
      <c r="F20" s="69" t="s">
        <v>21</v>
      </c>
      <c r="G20" s="69" t="s">
        <v>67</v>
      </c>
    </row>
    <row r="21" spans="1:7" x14ac:dyDescent="0.2">
      <c r="A21" s="214"/>
      <c r="B21" s="83">
        <v>61.206859999999999</v>
      </c>
      <c r="C21" s="86">
        <v>-23.741204</v>
      </c>
      <c r="D21" s="86">
        <v>6.294065E-19</v>
      </c>
      <c r="E21" s="89">
        <v>1.8252790000000001E-17</v>
      </c>
      <c r="F21" s="50" t="s">
        <v>18</v>
      </c>
      <c r="G21" s="50" t="s">
        <v>84</v>
      </c>
    </row>
    <row r="22" spans="1:7" x14ac:dyDescent="0.2">
      <c r="A22" s="214"/>
      <c r="B22" s="83">
        <v>104.42419</v>
      </c>
      <c r="C22" s="86">
        <v>-24.860755999999999</v>
      </c>
      <c r="D22" s="86">
        <v>6.7057430000000001E-8</v>
      </c>
      <c r="E22" s="89">
        <v>1.2964439999999999E-6</v>
      </c>
      <c r="F22" s="50" t="s">
        <v>18</v>
      </c>
      <c r="G22" s="50" t="s">
        <v>43</v>
      </c>
    </row>
    <row r="23" spans="1:7" x14ac:dyDescent="0.2">
      <c r="A23" s="214"/>
      <c r="B23" s="83">
        <v>32.030520000000003</v>
      </c>
      <c r="C23" s="86">
        <v>-22.693771999999999</v>
      </c>
      <c r="D23" s="86">
        <v>2.206345E-5</v>
      </c>
      <c r="E23" s="89">
        <v>3.1992009999999999E-4</v>
      </c>
      <c r="F23" s="50" t="s">
        <v>18</v>
      </c>
      <c r="G23" s="50" t="s">
        <v>44</v>
      </c>
    </row>
    <row r="24" spans="1:7" x14ac:dyDescent="0.2">
      <c r="A24" s="214"/>
      <c r="B24" s="83">
        <v>16.105609999999999</v>
      </c>
      <c r="C24" s="86">
        <v>-22.395506000000001</v>
      </c>
      <c r="D24" s="86">
        <v>2.8303120000000001E-4</v>
      </c>
      <c r="E24" s="89">
        <v>3.2831620000000001E-3</v>
      </c>
      <c r="F24" s="50" t="s">
        <v>21</v>
      </c>
      <c r="G24" s="50" t="s">
        <v>40</v>
      </c>
    </row>
    <row r="25" spans="1:7" ht="16" thickBot="1" x14ac:dyDescent="0.25">
      <c r="A25" s="215"/>
      <c r="B25" s="84">
        <v>155.14443</v>
      </c>
      <c r="C25" s="84">
        <v>-5.2403760000000004</v>
      </c>
      <c r="D25" s="84">
        <v>6.3431760000000001E-4</v>
      </c>
      <c r="E25" s="90">
        <v>6.131737E-3</v>
      </c>
      <c r="F25" s="25" t="s">
        <v>21</v>
      </c>
      <c r="G25" s="25" t="s">
        <v>37</v>
      </c>
    </row>
    <row r="26" spans="1:7" x14ac:dyDescent="0.2">
      <c r="A26" s="210" t="s">
        <v>136</v>
      </c>
      <c r="B26" s="82">
        <v>155.30128999999999</v>
      </c>
      <c r="C26" s="85">
        <v>-20.690799999999999</v>
      </c>
      <c r="D26" s="85">
        <v>2.1537699999999999E-5</v>
      </c>
      <c r="E26" s="85">
        <v>1.2491869999999999E-3</v>
      </c>
      <c r="F26" s="74" t="s">
        <v>21</v>
      </c>
      <c r="G26" s="75" t="s">
        <v>37</v>
      </c>
    </row>
    <row r="27" spans="1:7" x14ac:dyDescent="0.2">
      <c r="A27" s="211"/>
      <c r="B27" s="83">
        <v>31.669049999999999</v>
      </c>
      <c r="C27" s="86">
        <v>-18.616679999999999</v>
      </c>
      <c r="D27" s="86">
        <v>1.7430789E-3</v>
      </c>
      <c r="E27" s="86">
        <v>3.3699526E-2</v>
      </c>
      <c r="F27" s="52" t="s">
        <v>21</v>
      </c>
      <c r="G27" s="76" t="s">
        <v>66</v>
      </c>
    </row>
    <row r="28" spans="1:7" ht="16" thickBot="1" x14ac:dyDescent="0.25">
      <c r="A28" s="212"/>
      <c r="B28" s="84">
        <v>28.421220000000002</v>
      </c>
      <c r="C28" s="87">
        <v>-18.37848</v>
      </c>
      <c r="D28" s="87">
        <v>1.1951513000000001E-3</v>
      </c>
      <c r="E28" s="87">
        <v>3.3699526E-2</v>
      </c>
      <c r="F28" s="51" t="s">
        <v>24</v>
      </c>
      <c r="G28" s="77" t="s">
        <v>69</v>
      </c>
    </row>
    <row r="29" spans="1:7" ht="16" thickBot="1" x14ac:dyDescent="0.25">
      <c r="A29" s="53" t="s">
        <v>134</v>
      </c>
      <c r="B29" s="91">
        <v>20.765429999999999</v>
      </c>
      <c r="C29" s="92">
        <v>-28.507159999999999</v>
      </c>
      <c r="D29" s="92">
        <v>7.1921699999999996E-63</v>
      </c>
      <c r="E29" s="92">
        <v>4.099537E-61</v>
      </c>
      <c r="F29" s="78" t="s">
        <v>24</v>
      </c>
      <c r="G29" s="79" t="s">
        <v>68</v>
      </c>
    </row>
    <row r="30" spans="1:7" x14ac:dyDescent="0.2">
      <c r="A30" s="213" t="s">
        <v>128</v>
      </c>
      <c r="B30" s="83">
        <v>14.081580000000001</v>
      </c>
      <c r="C30" s="86">
        <v>-23.421068000000002</v>
      </c>
      <c r="D30" s="86">
        <v>2.8171209999999999E-8</v>
      </c>
      <c r="E30" s="86">
        <v>1.577588E-6</v>
      </c>
      <c r="F30" s="52" t="s">
        <v>21</v>
      </c>
      <c r="G30" s="76" t="s">
        <v>40</v>
      </c>
    </row>
    <row r="31" spans="1:7" x14ac:dyDescent="0.2">
      <c r="A31" s="214"/>
      <c r="B31" s="83">
        <v>341.11398000000003</v>
      </c>
      <c r="C31" s="83">
        <v>-2.7218079999999998</v>
      </c>
      <c r="D31" s="83">
        <v>1.188482E-5</v>
      </c>
      <c r="E31" s="83">
        <v>3.3277509999999998E-4</v>
      </c>
      <c r="F31" s="60" t="s">
        <v>21</v>
      </c>
      <c r="G31" s="61" t="s">
        <v>22</v>
      </c>
    </row>
    <row r="32" spans="1:7" ht="16" thickBot="1" x14ac:dyDescent="0.25">
      <c r="A32" s="215"/>
      <c r="B32" s="84">
        <v>1780.39239</v>
      </c>
      <c r="C32" s="84">
        <v>-1.7602100000000001</v>
      </c>
      <c r="D32" s="84">
        <v>1.170964E-3</v>
      </c>
      <c r="E32" s="84">
        <v>2.1857990000000001E-2</v>
      </c>
      <c r="F32" s="62" t="s">
        <v>24</v>
      </c>
      <c r="G32" s="63" t="s">
        <v>25</v>
      </c>
    </row>
    <row r="33" spans="1:7" x14ac:dyDescent="0.2">
      <c r="A33" s="213" t="s">
        <v>131</v>
      </c>
      <c r="B33" s="83">
        <v>14.081580000000001</v>
      </c>
      <c r="C33" s="86">
        <v>-22.951598000000001</v>
      </c>
      <c r="D33" s="86">
        <v>6.4470139999999994E-5</v>
      </c>
      <c r="E33" s="86">
        <v>3.6103279999999999E-3</v>
      </c>
      <c r="F33" s="52" t="s">
        <v>21</v>
      </c>
      <c r="G33" s="76" t="s">
        <v>40</v>
      </c>
    </row>
    <row r="34" spans="1:7" x14ac:dyDescent="0.2">
      <c r="A34" s="214"/>
      <c r="B34" s="83">
        <v>29.014880000000002</v>
      </c>
      <c r="C34" s="83">
        <v>-5.7109079999999999</v>
      </c>
      <c r="D34" s="83">
        <v>1.179523E-3</v>
      </c>
      <c r="E34" s="83">
        <v>2.2019831E-2</v>
      </c>
      <c r="F34" s="60" t="s">
        <v>18</v>
      </c>
      <c r="G34" s="61" t="s">
        <v>45</v>
      </c>
    </row>
    <row r="35" spans="1:7" ht="16" thickBot="1" x14ac:dyDescent="0.25">
      <c r="A35" s="215"/>
      <c r="B35" s="84">
        <v>1943.2791500000001</v>
      </c>
      <c r="C35" s="84">
        <v>-2.4491369999999999</v>
      </c>
      <c r="D35" s="84">
        <v>1.1796339999999999E-3</v>
      </c>
      <c r="E35" s="84">
        <v>2.2019831E-2</v>
      </c>
      <c r="F35" s="62" t="s">
        <v>24</v>
      </c>
      <c r="G35" s="63" t="s">
        <v>25</v>
      </c>
    </row>
    <row r="36" spans="1:7" ht="16" thickBot="1" x14ac:dyDescent="0.25">
      <c r="A36" s="73" t="s">
        <v>129</v>
      </c>
      <c r="B36" s="91">
        <v>956.3519</v>
      </c>
      <c r="C36" s="91">
        <v>-1.7521340000000001</v>
      </c>
      <c r="D36" s="91">
        <v>7.8170949999999996E-4</v>
      </c>
      <c r="E36" s="91">
        <v>4.3775729999999999E-2</v>
      </c>
      <c r="F36" s="56" t="s">
        <v>21</v>
      </c>
      <c r="G36" s="57" t="s">
        <v>23</v>
      </c>
    </row>
    <row r="37" spans="1:7" ht="16" thickBot="1" x14ac:dyDescent="0.25">
      <c r="A37" s="141" t="s">
        <v>425</v>
      </c>
      <c r="B37" s="93">
        <v>14.081580000000001</v>
      </c>
      <c r="C37" s="94">
        <v>-21.808540000000001</v>
      </c>
      <c r="D37" s="94">
        <v>7.3688499999999995E-4</v>
      </c>
      <c r="E37" s="94">
        <v>4.0528679999999997E-2</v>
      </c>
      <c r="F37" s="80" t="s">
        <v>21</v>
      </c>
      <c r="G37" s="81" t="s">
        <v>40</v>
      </c>
    </row>
    <row r="113" ht="41.5" customHeight="1" x14ac:dyDescent="0.2"/>
  </sheetData>
  <mergeCells count="9">
    <mergeCell ref="A1:AI2"/>
    <mergeCell ref="A14:A16"/>
    <mergeCell ref="A33:A35"/>
    <mergeCell ref="A17:A19"/>
    <mergeCell ref="A20:A25"/>
    <mergeCell ref="A26:A28"/>
    <mergeCell ref="A5:A7"/>
    <mergeCell ref="A8:A12"/>
    <mergeCell ref="A30:A32"/>
  </mergeCells>
  <conditionalFormatting sqref="C1:C1048576">
    <cfRule type="dataBar" priority="1">
      <dataBar>
        <cfvo type="min"/>
        <cfvo type="max"/>
        <color rgb="FF008AEF"/>
      </dataBar>
      <extLst>
        <ext xmlns:x14="http://schemas.microsoft.com/office/spreadsheetml/2009/9/main" uri="{B025F937-C7B1-47D3-B67F-A62EFF666E3E}">
          <x14:id>{54ECC1BD-74ED-4B89-85DD-E19952EF5F84}</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54ECC1BD-74ED-4B89-85DD-E19952EF5F84}">
            <x14:dataBar minLength="0" maxLength="100" border="1" negativeBarBorderColorSameAsPositive="0">
              <x14:cfvo type="autoMin"/>
              <x14:cfvo type="autoMax"/>
              <x14:borderColor rgb="FF008AEF"/>
              <x14:negativeFillColor rgb="FFFF0000"/>
              <x14:negativeBorderColor rgb="FFFF0000"/>
              <x14:axisColor rgb="FF000000"/>
            </x14:dataBar>
          </x14:cfRule>
          <xm:sqref>C1:C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6</vt:i4>
      </vt:variant>
    </vt:vector>
  </HeadingPairs>
  <TitlesOfParts>
    <vt:vector size="6" baseType="lpstr">
      <vt:lpstr>Supplementary Table S3</vt:lpstr>
      <vt:lpstr>S3A-Mantel</vt:lpstr>
      <vt:lpstr>S3B-dbRDA</vt:lpstr>
      <vt:lpstr>S3C-DeSeq2_Gut_Bact</vt:lpstr>
      <vt:lpstr>S3D-dbRDA_interactions</vt:lpstr>
      <vt:lpstr>S3E-DeSeq2_interac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 BOUILLOUD</dc:creator>
  <cp:lastModifiedBy>Microsoft Office User</cp:lastModifiedBy>
  <cp:lastPrinted>2022-03-07T15:08:48Z</cp:lastPrinted>
  <dcterms:created xsi:type="dcterms:W3CDTF">2021-07-30T08:18:00Z</dcterms:created>
  <dcterms:modified xsi:type="dcterms:W3CDTF">2022-12-07T10:09:08Z</dcterms:modified>
</cp:coreProperties>
</file>